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embeddings/oleObject1.bin" ContentType="application/vnd.openxmlformats-officedocument.oleObject"/>
  <Override PartName="/xl/drawings/drawing10.xml" ContentType="application/vnd.openxmlformats-officedocument.drawing+xml"/>
  <Override PartName="/xl/charts/chart9.xml" ContentType="application/vnd.openxmlformats-officedocument.drawingml.chart+xml"/>
  <Override PartName="/xl/drawings/drawing11.xml" ContentType="application/vnd.openxmlformats-officedocument.drawing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filterPrivacy="1"/>
  <xr:revisionPtr revIDLastSave="0" documentId="13_ncr:1_{82E49995-4758-4D5C-BCDD-0A91F3BA034D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Fig 1A" sheetId="1" r:id="rId1"/>
    <sheet name="Fig 2B" sheetId="2" r:id="rId2"/>
    <sheet name="Fig 2C" sheetId="3" r:id="rId3"/>
    <sheet name="Fig 2F" sheetId="4" r:id="rId4"/>
    <sheet name="Fig 2G" sheetId="5" r:id="rId5"/>
    <sheet name="Fig 2H" sheetId="6" r:id="rId6"/>
    <sheet name="Fig 2I" sheetId="7" r:id="rId7"/>
    <sheet name="Fig 3C" sheetId="9" r:id="rId8"/>
    <sheet name="Fig 3D" sheetId="8" r:id="rId9"/>
    <sheet name="Fig 4B" sheetId="10" r:id="rId10"/>
    <sheet name="Fig 8B" sheetId="11" r:id="rId11"/>
  </sheets>
  <externalReferences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11" l="1"/>
  <c r="K6" i="11"/>
  <c r="I6" i="11"/>
  <c r="K5" i="11"/>
  <c r="I5" i="11"/>
  <c r="K4" i="11"/>
  <c r="I4" i="11"/>
  <c r="S21" i="10" l="1"/>
  <c r="Q21" i="10"/>
  <c r="S20" i="10"/>
  <c r="Q20" i="10"/>
  <c r="S18" i="10"/>
  <c r="Q18" i="10"/>
  <c r="S17" i="10"/>
  <c r="Q17" i="10"/>
  <c r="E45" i="9" l="1"/>
  <c r="D45" i="9"/>
  <c r="E43" i="9"/>
  <c r="D43" i="9"/>
  <c r="Y38" i="9"/>
  <c r="V38" i="9"/>
  <c r="P38" i="9"/>
  <c r="M38" i="9"/>
  <c r="Y37" i="9"/>
  <c r="V37" i="9"/>
  <c r="P37" i="9"/>
  <c r="M37" i="9"/>
  <c r="G37" i="9"/>
  <c r="D37" i="9"/>
  <c r="Y36" i="9"/>
  <c r="V36" i="9"/>
  <c r="P36" i="9"/>
  <c r="M36" i="9"/>
  <c r="G36" i="9"/>
  <c r="D36" i="9"/>
  <c r="Y35" i="9"/>
  <c r="V35" i="9"/>
  <c r="P35" i="9"/>
  <c r="M35" i="9"/>
  <c r="G35" i="9"/>
  <c r="D35" i="9"/>
  <c r="Y34" i="9"/>
  <c r="V34" i="9"/>
  <c r="P34" i="9"/>
  <c r="M34" i="9"/>
  <c r="G34" i="9"/>
  <c r="D34" i="9"/>
  <c r="Y33" i="9"/>
  <c r="V33" i="9"/>
  <c r="P33" i="9"/>
  <c r="M33" i="9"/>
  <c r="G33" i="9"/>
  <c r="D33" i="9"/>
  <c r="Y32" i="9"/>
  <c r="V32" i="9"/>
  <c r="P32" i="9"/>
  <c r="M32" i="9"/>
  <c r="G32" i="9"/>
  <c r="D32" i="9"/>
  <c r="Y31" i="9"/>
  <c r="V31" i="9"/>
  <c r="P31" i="9"/>
  <c r="M31" i="9"/>
  <c r="G31" i="9"/>
  <c r="D31" i="9"/>
  <c r="Y30" i="9"/>
  <c r="V30" i="9"/>
  <c r="P30" i="9"/>
  <c r="M30" i="9"/>
  <c r="G30" i="9"/>
  <c r="D30" i="9"/>
  <c r="Y29" i="9"/>
  <c r="V29" i="9"/>
  <c r="P29" i="9"/>
  <c r="M29" i="9"/>
  <c r="G29" i="9"/>
  <c r="D29" i="9"/>
  <c r="Y28" i="9"/>
  <c r="V28" i="9"/>
  <c r="P28" i="9"/>
  <c r="M28" i="9"/>
  <c r="G28" i="9"/>
  <c r="D28" i="9"/>
  <c r="Y27" i="9"/>
  <c r="V27" i="9"/>
  <c r="P27" i="9"/>
  <c r="M27" i="9"/>
  <c r="G27" i="9"/>
  <c r="D27" i="9"/>
  <c r="Y26" i="9"/>
  <c r="V26" i="9"/>
  <c r="P26" i="9"/>
  <c r="M26" i="9"/>
  <c r="G26" i="9"/>
  <c r="D26" i="9"/>
  <c r="Y25" i="9"/>
  <c r="V25" i="9"/>
  <c r="P25" i="9"/>
  <c r="M25" i="9"/>
  <c r="G25" i="9"/>
  <c r="D25" i="9"/>
  <c r="Y24" i="9"/>
  <c r="V24" i="9"/>
  <c r="P24" i="9"/>
  <c r="M24" i="9"/>
  <c r="G24" i="9"/>
  <c r="D24" i="9"/>
  <c r="Y23" i="9"/>
  <c r="V23" i="9"/>
  <c r="P23" i="9"/>
  <c r="M23" i="9"/>
  <c r="G23" i="9"/>
  <c r="D23" i="9"/>
  <c r="Y22" i="9"/>
  <c r="V22" i="9"/>
  <c r="P22" i="9"/>
  <c r="M22" i="9"/>
  <c r="G22" i="9"/>
  <c r="D22" i="9"/>
  <c r="Y21" i="9"/>
  <c r="V21" i="9"/>
  <c r="P21" i="9"/>
  <c r="M21" i="9"/>
  <c r="G21" i="9"/>
  <c r="D21" i="9"/>
  <c r="Y20" i="9"/>
  <c r="V20" i="9"/>
  <c r="P20" i="9"/>
  <c r="M20" i="9"/>
  <c r="G20" i="9"/>
  <c r="D20" i="9"/>
  <c r="Y19" i="9"/>
  <c r="V19" i="9"/>
  <c r="P19" i="9"/>
  <c r="M19" i="9"/>
  <c r="G19" i="9"/>
  <c r="D19" i="9"/>
  <c r="Y18" i="9"/>
  <c r="V18" i="9"/>
  <c r="P18" i="9"/>
  <c r="M18" i="9"/>
  <c r="G18" i="9"/>
  <c r="D18" i="9"/>
  <c r="Y17" i="9"/>
  <c r="V17" i="9"/>
  <c r="P17" i="9"/>
  <c r="M17" i="9"/>
  <c r="G17" i="9"/>
  <c r="D17" i="9"/>
  <c r="Y16" i="9"/>
  <c r="V16" i="9"/>
  <c r="P16" i="9"/>
  <c r="M16" i="9"/>
  <c r="G16" i="9"/>
  <c r="D16" i="9"/>
  <c r="Y15" i="9"/>
  <c r="V15" i="9"/>
  <c r="P15" i="9"/>
  <c r="M15" i="9"/>
  <c r="G15" i="9"/>
  <c r="D15" i="9"/>
  <c r="Y14" i="9"/>
  <c r="V14" i="9"/>
  <c r="P14" i="9"/>
  <c r="M14" i="9"/>
  <c r="G14" i="9"/>
  <c r="D14" i="9"/>
  <c r="Y13" i="9"/>
  <c r="V13" i="9"/>
  <c r="P13" i="9"/>
  <c r="M13" i="9"/>
  <c r="G13" i="9"/>
  <c r="D13" i="9"/>
  <c r="Y12" i="9"/>
  <c r="V12" i="9"/>
  <c r="P12" i="9"/>
  <c r="M12" i="9"/>
  <c r="G12" i="9"/>
  <c r="D12" i="9"/>
  <c r="Y11" i="9"/>
  <c r="V11" i="9"/>
  <c r="P11" i="9"/>
  <c r="M11" i="9"/>
  <c r="G11" i="9"/>
  <c r="D11" i="9"/>
  <c r="Y10" i="9"/>
  <c r="V10" i="9"/>
  <c r="P10" i="9"/>
  <c r="M10" i="9"/>
  <c r="G10" i="9"/>
  <c r="D10" i="9"/>
  <c r="Y9" i="9"/>
  <c r="V9" i="9"/>
  <c r="P9" i="9"/>
  <c r="M9" i="9"/>
  <c r="G9" i="9"/>
  <c r="D9" i="9"/>
  <c r="Y8" i="9"/>
  <c r="V8" i="9"/>
  <c r="P8" i="9"/>
  <c r="M8" i="9"/>
  <c r="G8" i="9"/>
  <c r="D8" i="9"/>
  <c r="Y7" i="9"/>
  <c r="V7" i="9"/>
  <c r="P7" i="9"/>
  <c r="M7" i="9"/>
  <c r="G7" i="9"/>
  <c r="D7" i="9"/>
  <c r="Y6" i="9"/>
  <c r="V6" i="9"/>
  <c r="P6" i="9"/>
  <c r="M6" i="9"/>
  <c r="G6" i="9"/>
  <c r="D6" i="9"/>
  <c r="Y5" i="9"/>
  <c r="V5" i="9"/>
  <c r="P5" i="9"/>
  <c r="M5" i="9"/>
  <c r="G5" i="9"/>
  <c r="D5" i="9"/>
  <c r="Y4" i="9"/>
  <c r="V4" i="9"/>
  <c r="P4" i="9"/>
  <c r="M4" i="9"/>
  <c r="G4" i="9"/>
  <c r="D4" i="9"/>
  <c r="F107" i="8"/>
  <c r="C107" i="8"/>
  <c r="F106" i="8"/>
  <c r="C106" i="8"/>
  <c r="F105" i="8"/>
  <c r="C105" i="8"/>
  <c r="F104" i="8"/>
  <c r="C104" i="8"/>
  <c r="F103" i="8"/>
  <c r="C103" i="8"/>
  <c r="F102" i="8"/>
  <c r="C102" i="8"/>
  <c r="F101" i="8"/>
  <c r="C101" i="8"/>
  <c r="F100" i="8"/>
  <c r="C100" i="8"/>
  <c r="F99" i="8"/>
  <c r="C99" i="8"/>
  <c r="F98" i="8"/>
  <c r="C98" i="8"/>
  <c r="F97" i="8"/>
  <c r="C97" i="8"/>
  <c r="F96" i="8"/>
  <c r="C96" i="8"/>
  <c r="F95" i="8"/>
  <c r="C95" i="8"/>
  <c r="F94" i="8"/>
  <c r="C94" i="8"/>
  <c r="F93" i="8"/>
  <c r="C93" i="8"/>
  <c r="F92" i="8"/>
  <c r="C92" i="8"/>
  <c r="F91" i="8"/>
  <c r="C91" i="8"/>
  <c r="F90" i="8"/>
  <c r="C90" i="8"/>
  <c r="F89" i="8"/>
  <c r="C89" i="8"/>
  <c r="F88" i="8"/>
  <c r="C88" i="8"/>
  <c r="F87" i="8"/>
  <c r="C87" i="8"/>
  <c r="F86" i="8"/>
  <c r="C86" i="8"/>
  <c r="F85" i="8"/>
  <c r="C85" i="8"/>
  <c r="F84" i="8"/>
  <c r="C84" i="8"/>
  <c r="F83" i="8"/>
  <c r="C83" i="8"/>
  <c r="F82" i="8"/>
  <c r="C82" i="8"/>
  <c r="F81" i="8"/>
  <c r="C81" i="8"/>
  <c r="F80" i="8"/>
  <c r="C80" i="8"/>
  <c r="F79" i="8"/>
  <c r="C79" i="8"/>
  <c r="F78" i="8"/>
  <c r="C78" i="8"/>
  <c r="F77" i="8"/>
  <c r="C77" i="8"/>
  <c r="F76" i="8"/>
  <c r="C76" i="8"/>
  <c r="F75" i="8"/>
  <c r="C75" i="8"/>
  <c r="F74" i="8"/>
  <c r="C74" i="8"/>
  <c r="F73" i="8"/>
  <c r="C73" i="8"/>
  <c r="F72" i="8"/>
  <c r="C72" i="8"/>
  <c r="F71" i="8"/>
  <c r="C71" i="8"/>
  <c r="F70" i="8"/>
  <c r="C70" i="8"/>
  <c r="F69" i="8"/>
  <c r="C69" i="8"/>
  <c r="F68" i="8"/>
  <c r="C68" i="8"/>
  <c r="F67" i="8"/>
  <c r="C67" i="8"/>
  <c r="F66" i="8"/>
  <c r="C66" i="8"/>
  <c r="F65" i="8"/>
  <c r="C65" i="8"/>
  <c r="F64" i="8"/>
  <c r="C64" i="8"/>
  <c r="F63" i="8"/>
  <c r="C63" i="8"/>
  <c r="F62" i="8"/>
  <c r="C62" i="8"/>
  <c r="F61" i="8"/>
  <c r="C61" i="8"/>
  <c r="F60" i="8"/>
  <c r="C60" i="8"/>
  <c r="F59" i="8"/>
  <c r="C59" i="8"/>
  <c r="F58" i="8"/>
  <c r="C58" i="8"/>
  <c r="F57" i="8"/>
  <c r="C57" i="8"/>
  <c r="F56" i="8"/>
  <c r="C56" i="8"/>
  <c r="F55" i="8"/>
  <c r="C55" i="8"/>
  <c r="F54" i="8"/>
  <c r="C54" i="8"/>
  <c r="F53" i="8"/>
  <c r="C53" i="8"/>
  <c r="F52" i="8"/>
  <c r="C52" i="8"/>
  <c r="F51" i="8"/>
  <c r="C51" i="8"/>
  <c r="F50" i="8"/>
  <c r="C50" i="8"/>
  <c r="F49" i="8"/>
  <c r="C49" i="8"/>
  <c r="F48" i="8"/>
  <c r="C48" i="8"/>
  <c r="F47" i="8"/>
  <c r="C47" i="8"/>
  <c r="F46" i="8"/>
  <c r="C46" i="8"/>
  <c r="F45" i="8"/>
  <c r="C45" i="8"/>
  <c r="F44" i="8"/>
  <c r="C44" i="8"/>
  <c r="F43" i="8"/>
  <c r="C43" i="8"/>
  <c r="F42" i="8"/>
  <c r="C42" i="8"/>
  <c r="F41" i="8"/>
  <c r="C41" i="8"/>
  <c r="F40" i="8"/>
  <c r="C40" i="8"/>
  <c r="F39" i="8"/>
  <c r="C39" i="8"/>
  <c r="F38" i="8"/>
  <c r="C38" i="8"/>
  <c r="F37" i="8"/>
  <c r="C37" i="8"/>
  <c r="F36" i="8"/>
  <c r="C36" i="8"/>
  <c r="F35" i="8"/>
  <c r="C35" i="8"/>
  <c r="F34" i="8"/>
  <c r="C34" i="8"/>
  <c r="F33" i="8"/>
  <c r="C33" i="8"/>
  <c r="F32" i="8"/>
  <c r="C32" i="8"/>
  <c r="F31" i="8"/>
  <c r="C31" i="8"/>
  <c r="F30" i="8"/>
  <c r="C30" i="8"/>
  <c r="F29" i="8"/>
  <c r="C29" i="8"/>
  <c r="F28" i="8"/>
  <c r="C28" i="8"/>
  <c r="F27" i="8"/>
  <c r="C27" i="8"/>
  <c r="F26" i="8"/>
  <c r="C26" i="8"/>
  <c r="F25" i="8"/>
  <c r="C25" i="8"/>
  <c r="F24" i="8"/>
  <c r="C24" i="8"/>
  <c r="F23" i="8"/>
  <c r="C23" i="8"/>
  <c r="F22" i="8"/>
  <c r="C22" i="8"/>
  <c r="F21" i="8"/>
  <c r="C21" i="8"/>
  <c r="F20" i="8"/>
  <c r="C20" i="8"/>
  <c r="F19" i="8"/>
  <c r="C19" i="8"/>
  <c r="F18" i="8"/>
  <c r="C18" i="8"/>
  <c r="F17" i="8"/>
  <c r="C17" i="8"/>
  <c r="F16" i="8"/>
  <c r="C16" i="8"/>
  <c r="F15" i="8"/>
  <c r="C15" i="8"/>
  <c r="F14" i="8"/>
  <c r="C14" i="8"/>
  <c r="F13" i="8"/>
  <c r="C13" i="8"/>
  <c r="F12" i="8"/>
  <c r="C12" i="8"/>
  <c r="F11" i="8"/>
  <c r="C11" i="8"/>
  <c r="F10" i="8"/>
  <c r="C10" i="8"/>
  <c r="F9" i="8"/>
  <c r="C9" i="8"/>
  <c r="F8" i="8"/>
  <c r="C8" i="8"/>
  <c r="F7" i="8"/>
  <c r="C7" i="8"/>
  <c r="F6" i="8"/>
  <c r="C6" i="8"/>
  <c r="F5" i="8"/>
  <c r="C5" i="8"/>
  <c r="F4" i="8"/>
  <c r="C4" i="8"/>
  <c r="C15" i="7" l="1"/>
  <c r="B15" i="7"/>
  <c r="C10" i="7"/>
  <c r="B10" i="7"/>
  <c r="E9" i="7"/>
  <c r="C8" i="7"/>
  <c r="B8" i="7"/>
  <c r="E7" i="7"/>
  <c r="C6" i="7"/>
  <c r="C14" i="7" s="1"/>
  <c r="B6" i="7"/>
  <c r="B14" i="7" s="1"/>
  <c r="E5" i="7"/>
  <c r="I9" i="6"/>
  <c r="H9" i="6"/>
  <c r="C9" i="6"/>
  <c r="B9" i="6"/>
  <c r="I7" i="6"/>
  <c r="I11" i="6" s="1"/>
  <c r="H7" i="6"/>
  <c r="H11" i="6" s="1"/>
  <c r="C7" i="6"/>
  <c r="C11" i="6" s="1"/>
  <c r="B7" i="6"/>
  <c r="B11" i="6" s="1"/>
  <c r="I5" i="6"/>
  <c r="I12" i="6" s="1"/>
  <c r="H5" i="6"/>
  <c r="H12" i="6" s="1"/>
  <c r="C5" i="6"/>
  <c r="C12" i="6" s="1"/>
  <c r="B5" i="6"/>
  <c r="B12" i="6" l="1"/>
  <c r="G100" i="5" l="1"/>
  <c r="F100" i="5"/>
  <c r="C100" i="5"/>
  <c r="B100" i="5"/>
  <c r="C13" i="4" l="1"/>
  <c r="N10" i="4"/>
  <c r="M10" i="4"/>
  <c r="H10" i="4"/>
  <c r="I13" i="4" s="1"/>
  <c r="G10" i="4"/>
  <c r="H13" i="4" s="1"/>
  <c r="C10" i="4"/>
  <c r="B10" i="4"/>
  <c r="P9" i="4"/>
  <c r="J9" i="4"/>
  <c r="E9" i="4"/>
  <c r="N8" i="4"/>
  <c r="M8" i="4"/>
  <c r="H8" i="4"/>
  <c r="G8" i="4"/>
  <c r="H14" i="4" s="1"/>
  <c r="C8" i="4"/>
  <c r="C14" i="4" s="1"/>
  <c r="B8" i="4"/>
  <c r="B14" i="4" s="1"/>
  <c r="P7" i="4"/>
  <c r="J7" i="4"/>
  <c r="E7" i="4"/>
  <c r="N6" i="4"/>
  <c r="N14" i="4" s="1"/>
  <c r="M6" i="4"/>
  <c r="M14" i="4" s="1"/>
  <c r="H6" i="4"/>
  <c r="I14" i="4" s="1"/>
  <c r="G6" i="4"/>
  <c r="C6" i="4"/>
  <c r="B6" i="4"/>
  <c r="P5" i="4"/>
  <c r="J5" i="4"/>
  <c r="E5" i="4"/>
  <c r="M13" i="4" l="1"/>
  <c r="B13" i="4"/>
  <c r="N13" i="4"/>
  <c r="Z13" i="3" l="1"/>
  <c r="Y13" i="3"/>
  <c r="X13" i="3"/>
  <c r="W13" i="3"/>
  <c r="R13" i="3"/>
  <c r="Q13" i="3"/>
  <c r="P13" i="3"/>
  <c r="K13" i="3"/>
  <c r="J13" i="3"/>
  <c r="I13" i="3"/>
  <c r="E13" i="3"/>
  <c r="D13" i="3"/>
  <c r="C13" i="3"/>
  <c r="B13" i="3"/>
  <c r="AA11" i="3"/>
  <c r="Z11" i="3"/>
  <c r="T11" i="3"/>
  <c r="S11" i="3"/>
  <c r="M11" i="3"/>
  <c r="L11" i="3"/>
  <c r="F11" i="3"/>
  <c r="AA10" i="3"/>
  <c r="Z10" i="3"/>
  <c r="T10" i="3"/>
  <c r="S10" i="3"/>
  <c r="M10" i="3"/>
  <c r="L10" i="3"/>
  <c r="F10" i="3"/>
  <c r="AA9" i="3"/>
  <c r="Z9" i="3"/>
  <c r="T9" i="3"/>
  <c r="S9" i="3"/>
  <c r="M9" i="3"/>
  <c r="L9" i="3"/>
  <c r="F9" i="3"/>
  <c r="AA8" i="3"/>
  <c r="Z8" i="3"/>
  <c r="T8" i="3"/>
  <c r="S8" i="3"/>
  <c r="M8" i="3"/>
  <c r="L8" i="3"/>
  <c r="F8" i="3"/>
  <c r="AA7" i="3"/>
  <c r="Z7" i="3"/>
  <c r="T7" i="3"/>
  <c r="S7" i="3"/>
  <c r="M7" i="3"/>
  <c r="L7" i="3"/>
  <c r="F7" i="3"/>
  <c r="E7" i="3"/>
  <c r="AA6" i="3"/>
  <c r="Z6" i="3"/>
  <c r="T6" i="3"/>
  <c r="S6" i="3"/>
  <c r="M6" i="3"/>
  <c r="L6" i="3"/>
  <c r="L13" i="3" s="1"/>
  <c r="F6" i="3"/>
  <c r="E6" i="3"/>
  <c r="AA5" i="3"/>
  <c r="Z5" i="3"/>
  <c r="T5" i="3"/>
  <c r="S5" i="3"/>
  <c r="S13" i="3" s="1"/>
  <c r="M5" i="3"/>
  <c r="L5" i="3"/>
  <c r="F5" i="3"/>
  <c r="E5" i="3"/>
  <c r="C8" i="2" l="1"/>
  <c r="C7" i="2"/>
  <c r="C6" i="2"/>
  <c r="C5" i="2"/>
  <c r="C4" i="2"/>
  <c r="C3" i="2"/>
  <c r="D12" i="1" l="1"/>
  <c r="J11" i="1"/>
  <c r="D11" i="1"/>
  <c r="D10" i="1"/>
  <c r="D9" i="1"/>
  <c r="J8" i="1"/>
  <c r="D8" i="1"/>
  <c r="J7" i="1"/>
  <c r="J6" i="1"/>
  <c r="J41" i="1"/>
  <c r="D41" i="1"/>
  <c r="J4" i="1" l="1"/>
  <c r="D4" i="1"/>
  <c r="J25" i="1" l="1"/>
  <c r="J26" i="1"/>
  <c r="J27" i="1"/>
  <c r="J18" i="1"/>
  <c r="J28" i="1"/>
  <c r="J29" i="1"/>
  <c r="J30" i="1"/>
  <c r="J22" i="1"/>
  <c r="J31" i="1"/>
  <c r="J20" i="1"/>
  <c r="J16" i="1"/>
  <c r="J32" i="1"/>
  <c r="J24" i="1"/>
  <c r="J21" i="1"/>
  <c r="J23" i="1"/>
  <c r="J33" i="1"/>
  <c r="J34" i="1"/>
  <c r="J35" i="1"/>
  <c r="J17" i="1"/>
  <c r="J19" i="1"/>
  <c r="J36" i="1"/>
  <c r="J37" i="1"/>
  <c r="J15" i="1"/>
  <c r="J14" i="1"/>
  <c r="J13" i="1"/>
  <c r="J40" i="1"/>
  <c r="J3" i="1"/>
  <c r="J2" i="1"/>
  <c r="D25" i="1"/>
  <c r="D26" i="1"/>
  <c r="D27" i="1"/>
  <c r="D5" i="1"/>
  <c r="D18" i="1"/>
  <c r="D28" i="1"/>
  <c r="D29" i="1"/>
  <c r="D30" i="1"/>
  <c r="D22" i="1"/>
  <c r="D31" i="1"/>
  <c r="D20" i="1"/>
  <c r="D16" i="1"/>
  <c r="D32" i="1"/>
  <c r="D24" i="1"/>
  <c r="D21" i="1"/>
  <c r="D23" i="1"/>
  <c r="D33" i="1"/>
  <c r="D34" i="1"/>
  <c r="D17" i="1"/>
  <c r="D19" i="1"/>
  <c r="D36" i="1"/>
  <c r="D38" i="1"/>
  <c r="D15" i="1"/>
  <c r="D14" i="1"/>
  <c r="D13" i="1"/>
  <c r="D3" i="1"/>
  <c r="D2" i="1"/>
</calcChain>
</file>

<file path=xl/sharedStrings.xml><?xml version="1.0" encoding="utf-8"?>
<sst xmlns="http://schemas.openxmlformats.org/spreadsheetml/2006/main" count="373" uniqueCount="187">
  <si>
    <t>Tb927.11.15800</t>
  </si>
  <si>
    <t>Tb927.8.2630</t>
  </si>
  <si>
    <t>Tb927.11.10760</t>
  </si>
  <si>
    <t>Tb927.10.10360</t>
  </si>
  <si>
    <t>Tb927.4.1300</t>
  </si>
  <si>
    <t>Tb927.11.2610</t>
  </si>
  <si>
    <t>Tb927.3.1010</t>
  </si>
  <si>
    <t>Tb927.8.2030</t>
  </si>
  <si>
    <t>Tb927.9.6920</t>
  </si>
  <si>
    <t>Tb927.7.5940</t>
  </si>
  <si>
    <t>Tb927.7.5930</t>
  </si>
  <si>
    <t>Tb927.7.2640</t>
  </si>
  <si>
    <t>Tb927.7.2650</t>
  </si>
  <si>
    <t>Tb927.10.15760</t>
  </si>
  <si>
    <t>Tb927.7.3440</t>
  </si>
  <si>
    <t>Tb927.10.8940</t>
  </si>
  <si>
    <t>Tb927.7.3550</t>
  </si>
  <si>
    <t>Tb927.9.14290</t>
  </si>
  <si>
    <t>Tb927.9.11540</t>
  </si>
  <si>
    <t>Tb927.11.3280</t>
  </si>
  <si>
    <t>Tb927.11.17000</t>
  </si>
  <si>
    <t>Tb927.6.5070</t>
  </si>
  <si>
    <t>Tb927.10.14890</t>
  </si>
  <si>
    <t>Tb927.11.4280</t>
  </si>
  <si>
    <t>Tb927.11.15140</t>
  </si>
  <si>
    <t>Tb927.10.5880</t>
  </si>
  <si>
    <t>Tb927.4.3950</t>
  </si>
  <si>
    <t>Tb927.8.8330</t>
  </si>
  <si>
    <t>Tb927.8.4950</t>
  </si>
  <si>
    <t>Tb927.10.6360</t>
  </si>
  <si>
    <t>Localization</t>
  </si>
  <si>
    <t>CIF1</t>
  </si>
  <si>
    <t>New FAZ tip, cleavage furrow</t>
  </si>
  <si>
    <t>CAP51</t>
  </si>
  <si>
    <t>Cortical cytoskeleton</t>
  </si>
  <si>
    <t>WCB</t>
  </si>
  <si>
    <t>CIF2</t>
  </si>
  <si>
    <t>PAVE2</t>
  </si>
  <si>
    <t>KIN-C</t>
  </si>
  <si>
    <t>KIN13-5</t>
  </si>
  <si>
    <t>AIR9</t>
  </si>
  <si>
    <t>KIFC1</t>
  </si>
  <si>
    <t>CAP5.5</t>
  </si>
  <si>
    <t>KIN-D</t>
  </si>
  <si>
    <t>MARP</t>
  </si>
  <si>
    <t>Cortical cytoskeleton, basal body</t>
  </si>
  <si>
    <t>PAVE1</t>
  </si>
  <si>
    <t>PAD2</t>
  </si>
  <si>
    <t>PAD1</t>
  </si>
  <si>
    <t>CAP51V</t>
  </si>
  <si>
    <t>CAP5.5V</t>
  </si>
  <si>
    <t>KLIF</t>
  </si>
  <si>
    <t>FPRC</t>
  </si>
  <si>
    <t>CAP46</t>
  </si>
  <si>
    <t>CAP64</t>
  </si>
  <si>
    <t>CAP52</t>
  </si>
  <si>
    <t>CAP41</t>
  </si>
  <si>
    <t>KH1</t>
  </si>
  <si>
    <t>CAP156</t>
  </si>
  <si>
    <t>CAP62</t>
  </si>
  <si>
    <t>CAP67</t>
  </si>
  <si>
    <t>CAP42</t>
  </si>
  <si>
    <t>CAP50</t>
  </si>
  <si>
    <t>CAP36</t>
  </si>
  <si>
    <t>CAP30</t>
  </si>
  <si>
    <t>CAP27</t>
  </si>
  <si>
    <t>Tb927.11.720 (Tb11.0840)</t>
  </si>
  <si>
    <t>Tb927.11.1840 (Tb11.1380)</t>
  </si>
  <si>
    <t>CAP17</t>
  </si>
  <si>
    <t>Tb927.11.16200</t>
  </si>
  <si>
    <t>CIF3</t>
  </si>
  <si>
    <t>Tb927.10.13100</t>
  </si>
  <si>
    <t>CIF4</t>
  </si>
  <si>
    <t>Tb927.10.8240</t>
  </si>
  <si>
    <t>FRW1</t>
  </si>
  <si>
    <t>Tb927.10.870</t>
  </si>
  <si>
    <t>KAT60a</t>
  </si>
  <si>
    <t>Tb927.11.8350</t>
  </si>
  <si>
    <t>KAT80</t>
  </si>
  <si>
    <t>Tb927.9.9960</t>
  </si>
  <si>
    <t>New FAZ tip</t>
  </si>
  <si>
    <t>TbPLK</t>
  </si>
  <si>
    <t>Tb927.7.6310</t>
  </si>
  <si>
    <t>KPP1</t>
  </si>
  <si>
    <t>Tb927.5.4380</t>
  </si>
  <si>
    <t>New FAZ tip, hook complex, basal body</t>
  </si>
  <si>
    <t>New FAZ tip, basal body</t>
  </si>
  <si>
    <t>TritrypDB accession #</t>
  </si>
  <si>
    <t>Log2 Mascot score</t>
  </si>
  <si>
    <t>Protein name</t>
  </si>
  <si>
    <t>CIF1 BioID Mascot score</t>
  </si>
  <si>
    <t>FPRC BioID Mascot score</t>
  </si>
  <si>
    <t>FAZ tip</t>
  </si>
  <si>
    <t>FAZ tip, cleavage furrow</t>
  </si>
  <si>
    <t>New FAZ tip, Basal body</t>
  </si>
  <si>
    <t>day</t>
  </si>
  <si>
    <t xml:space="preserve"> -tet</t>
  </si>
  <si>
    <t xml:space="preserve"> +tet</t>
  </si>
  <si>
    <t xml:space="preserve"> -Tet</t>
  </si>
  <si>
    <t xml:space="preserve"> +Tet</t>
  </si>
  <si>
    <t>04.12.2023</t>
  </si>
  <si>
    <t>0h</t>
  </si>
  <si>
    <t>1st</t>
  </si>
  <si>
    <t>2nd</t>
  </si>
  <si>
    <t>3rd</t>
  </si>
  <si>
    <t>average</t>
  </si>
  <si>
    <t>stev</t>
  </si>
  <si>
    <t>24h</t>
  </si>
  <si>
    <t>48h</t>
  </si>
  <si>
    <t>72h</t>
  </si>
  <si>
    <t>1N1K</t>
  </si>
  <si>
    <t>1N2K</t>
  </si>
  <si>
    <t>2N2K</t>
  </si>
  <si>
    <t>2N1K</t>
  </si>
  <si>
    <t>XN1K</t>
  </si>
  <si>
    <t>XN2K</t>
  </si>
  <si>
    <t>0NXK</t>
  </si>
  <si>
    <t>0 h</t>
  </si>
  <si>
    <t>24 h</t>
  </si>
  <si>
    <t>48 h</t>
  </si>
  <si>
    <t>72 h</t>
  </si>
  <si>
    <t>xNyK</t>
  </si>
  <si>
    <t>0N1K</t>
  </si>
  <si>
    <t>D0</t>
  </si>
  <si>
    <t>D2</t>
  </si>
  <si>
    <t>not dividing</t>
  </si>
  <si>
    <t>dividing</t>
  </si>
  <si>
    <t>total cells</t>
  </si>
  <si>
    <t>%</t>
  </si>
  <si>
    <t>Average</t>
  </si>
  <si>
    <t>STDEV</t>
  </si>
  <si>
    <t>w/o furrow</t>
  </si>
  <si>
    <t>w/ furrow</t>
  </si>
  <si>
    <t>Old flagellum daughter cell</t>
  </si>
  <si>
    <t>New falgellum daughter cell</t>
  </si>
  <si>
    <t>pZJM-KIN13-5  05.18.2023</t>
  </si>
  <si>
    <t>Sym. division</t>
  </si>
  <si>
    <t>Asym. division</t>
  </si>
  <si>
    <t>Symmetrical</t>
  </si>
  <si>
    <t>Asymmetrical</t>
  </si>
  <si>
    <t>Percentage</t>
  </si>
  <si>
    <t>2N2K---1N1K+1N1K</t>
  </si>
  <si>
    <t>2N2K---2N1K+0N1K</t>
  </si>
  <si>
    <r>
      <t>2N2K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>1N1K+1N1K</t>
    </r>
  </si>
  <si>
    <t>2N2K→2N1K+0N1K</t>
  </si>
  <si>
    <t>1N1K+1N1K</t>
  </si>
  <si>
    <t>0N1K+2N1K</t>
  </si>
  <si>
    <t xml:space="preserve">length </t>
  </si>
  <si>
    <t>Exp 1</t>
  </si>
  <si>
    <t>Exp 2</t>
  </si>
  <si>
    <t>Exp 3</t>
  </si>
  <si>
    <t>Mis-placed division plane</t>
  </si>
  <si>
    <t>Control</t>
  </si>
  <si>
    <t>KIN13-5 RNAi</t>
  </si>
  <si>
    <t>pZJM-KIN13-5  2N2K cells   Distance between two posterior ends  05.19.2023</t>
  </si>
  <si>
    <t>pZJM-KIN13-5 calculation of mis-placed cell division plane based on the inter-posterior distance</t>
  </si>
  <si>
    <t>pixel</t>
  </si>
  <si>
    <t>length</t>
  </si>
  <si>
    <t>pZJM-KIN13-5, 2N2K cells, 05.12.2023</t>
  </si>
  <si>
    <t>Day2</t>
  </si>
  <si>
    <t>Day0</t>
  </si>
  <si>
    <t>pZJM-KIN13-5     dividing  2N2K cells 05.18.2023</t>
  </si>
  <si>
    <t>Day1</t>
  </si>
  <si>
    <t>pZJM-KIN13-5 fix in Gluta, low speed spin 750g, 8mins</t>
  </si>
  <si>
    <t>05.10.2023</t>
  </si>
  <si>
    <t xml:space="preserve">          number counted</t>
  </si>
  <si>
    <t>all cell type</t>
  </si>
  <si>
    <t>blunt posterior</t>
  </si>
  <si>
    <t>tapered posterior</t>
  </si>
  <si>
    <t xml:space="preserve">total cell number </t>
  </si>
  <si>
    <t>total cell number</t>
  </si>
  <si>
    <t xml:space="preserve">% of total cell       </t>
  </si>
  <si>
    <t>Average % of total cells</t>
  </si>
  <si>
    <t>tapered end</t>
  </si>
  <si>
    <t>blunt end</t>
  </si>
  <si>
    <t>normal</t>
  </si>
  <si>
    <t>strong</t>
  </si>
  <si>
    <t>weaker</t>
  </si>
  <si>
    <t>weak</t>
  </si>
  <si>
    <t>none</t>
  </si>
  <si>
    <t>SD</t>
  </si>
  <si>
    <t>normal new FAZ tip</t>
  </si>
  <si>
    <t>weaker new FAZ tip</t>
  </si>
  <si>
    <t>no new FAZ tip</t>
  </si>
  <si>
    <t>KIN13-5-3HA in pSL-FPRC, 2N2K new FAZ tip signal counting % 05.19.2023</t>
  </si>
  <si>
    <t>pZJM-KIN13-5 cell growth curve (12.02.2019)</t>
  </si>
  <si>
    <t xml:space="preserve">pZJM-KIN13-5  (Fixed in  Glu, Count under scanning EM)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indexed="64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8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ont="1"/>
    <xf numFmtId="0" fontId="0" fillId="0" borderId="0" xfId="0" applyAlignment="1">
      <alignment horizontal="right"/>
    </xf>
    <xf numFmtId="0" fontId="1" fillId="0" borderId="0" xfId="0" applyFont="1" applyFill="1"/>
    <xf numFmtId="0" fontId="4" fillId="0" borderId="0" xfId="0" applyFont="1" applyFill="1" applyBorder="1" applyAlignment="1">
      <alignment horizontal="left" vertical="top"/>
    </xf>
    <xf numFmtId="0" fontId="0" fillId="0" borderId="0" xfId="0" applyAlignment="1"/>
    <xf numFmtId="0" fontId="1" fillId="0" borderId="0" xfId="0" applyFont="1" applyAlignment="1"/>
    <xf numFmtId="0" fontId="0" fillId="0" borderId="0" xfId="0" applyFont="1" applyFill="1"/>
    <xf numFmtId="0" fontId="5" fillId="0" borderId="0" xfId="0" applyFont="1"/>
    <xf numFmtId="0" fontId="5" fillId="0" borderId="0" xfId="0" applyFont="1" applyAlignment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center" readingOrder="1"/>
    </xf>
    <xf numFmtId="2" fontId="0" fillId="0" borderId="0" xfId="0" applyNumberFormat="1" applyAlignment="1">
      <alignment horizontal="right"/>
    </xf>
    <xf numFmtId="2" fontId="0" fillId="0" borderId="0" xfId="0" applyNumberFormat="1"/>
    <xf numFmtId="10" fontId="0" fillId="0" borderId="0" xfId="0" applyNumberFormat="1"/>
    <xf numFmtId="0" fontId="0" fillId="0" borderId="0" xfId="0" applyFill="1"/>
    <xf numFmtId="0" fontId="2" fillId="0" borderId="0" xfId="0" applyFont="1" applyFill="1"/>
    <xf numFmtId="0" fontId="0" fillId="2" borderId="0" xfId="0" applyFill="1"/>
    <xf numFmtId="0" fontId="0" fillId="0" borderId="0" xfId="0" applyFont="1" applyAlignment="1">
      <alignment horizontal="right"/>
    </xf>
    <xf numFmtId="1" fontId="0" fillId="0" borderId="0" xfId="0" applyNumberFormat="1" applyAlignment="1">
      <alignment horizontal="right"/>
    </xf>
    <xf numFmtId="1" fontId="0" fillId="0" borderId="0" xfId="0" applyNumberFormat="1"/>
    <xf numFmtId="0" fontId="0" fillId="2" borderId="0" xfId="0" applyFill="1" applyAlignment="1">
      <alignment horizontal="right"/>
    </xf>
    <xf numFmtId="0" fontId="0" fillId="0" borderId="0" xfId="0" applyFill="1" applyAlignment="1">
      <alignment horizontal="right"/>
    </xf>
    <xf numFmtId="0" fontId="8" fillId="0" borderId="0" xfId="0" applyFont="1"/>
    <xf numFmtId="0" fontId="10" fillId="0" borderId="0" xfId="0" applyFont="1" applyAlignment="1">
      <alignment horizontal="left"/>
    </xf>
    <xf numFmtId="10" fontId="0" fillId="0" borderId="0" xfId="0" applyNumberFormat="1" applyAlignment="1">
      <alignment horizontal="right"/>
    </xf>
    <xf numFmtId="0" fontId="9" fillId="0" borderId="0" xfId="0" applyFont="1" applyAlignment="1"/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externalLink" Target="externalLinks/externalLink7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externalLink" Target="externalLinks/externalLink6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5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4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8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Relationship Id="rId22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22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FA6D-45F9-8048-DA613657ACB0}"/>
              </c:ext>
            </c:extLst>
          </c:dPt>
          <c:dLbls>
            <c:dLbl>
              <c:idx val="0"/>
              <c:layout>
                <c:manualLayout>
                  <c:x val="0"/>
                  <c:y val="5.2805280528052806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rgbClr val="00B05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>
                        <a:solidFill>
                          <a:srgbClr val="00B050"/>
                        </a:solidFill>
                      </a:rPr>
                      <a:t>CIF1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rgbClr val="00B05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F7D-4F6A-BDA1-19014541A211}"/>
                </c:ext>
              </c:extLst>
            </c:dLbl>
            <c:dLbl>
              <c:idx val="1"/>
              <c:layout>
                <c:manualLayout>
                  <c:x val="3.9716313421612123E-2"/>
                  <c:y val="8.800880088008760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KLI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A6D-45F9-8048-DA613657ACB0}"/>
                </c:ext>
              </c:extLst>
            </c:dLbl>
            <c:dLbl>
              <c:idx val="2"/>
              <c:layout>
                <c:manualLayout>
                  <c:x val="2.7495909291885313E-2"/>
                  <c:y val="-0.1056105610561056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rgbClr val="00B05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>
                        <a:solidFill>
                          <a:srgbClr val="00B050"/>
                        </a:solidFill>
                      </a:rPr>
                      <a:t>FPR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rgbClr val="00B05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A6D-45F9-8048-DA613657ACB0}"/>
                </c:ext>
              </c:extLst>
            </c:dLbl>
            <c:dLbl>
              <c:idx val="3"/>
              <c:layout>
                <c:manualLayout>
                  <c:x val="-1.1201907713522437E-16"/>
                  <c:y val="-7.68535262206148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IF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72C-4CBE-947F-03F2AFEDC4F5}"/>
                </c:ext>
              </c:extLst>
            </c:dLbl>
            <c:dLbl>
              <c:idx val="4"/>
              <c:layout>
                <c:manualLayout>
                  <c:x val="6.4157121681065757E-2"/>
                  <c:y val="2.260397830018083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IF3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72C-4CBE-947F-03F2AFEDC4F5}"/>
                </c:ext>
              </c:extLst>
            </c:dLbl>
            <c:dLbl>
              <c:idx val="5"/>
              <c:layout>
                <c:manualLayout>
                  <c:x val="5.8046919616202362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IF4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72C-4CBE-947F-03F2AFEDC4F5}"/>
                </c:ext>
              </c:extLst>
            </c:dLbl>
            <c:dLbl>
              <c:idx val="6"/>
              <c:layout>
                <c:manualLayout>
                  <c:x val="-0.2413529815621045"/>
                  <c:y val="-4.674484711674470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RW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72C-4CBE-947F-03F2AFEDC4F5}"/>
                </c:ext>
              </c:extLst>
            </c:dLbl>
            <c:dLbl>
              <c:idx val="7"/>
              <c:layout>
                <c:manualLayout>
                  <c:x val="-6.1102020648634035E-2"/>
                  <c:y val="-0.1495835107735831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KAT60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72C-4CBE-947F-03F2AFEDC4F5}"/>
                </c:ext>
              </c:extLst>
            </c:dLbl>
            <c:dLbl>
              <c:idx val="8"/>
              <c:layout>
                <c:manualLayout>
                  <c:x val="5.4991818583770627E-2"/>
                  <c:y val="-0.1168621177918617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KAT80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172C-4CBE-947F-03F2AFEDC4F5}"/>
                </c:ext>
              </c:extLst>
            </c:dLbl>
            <c:dLbl>
              <c:idx val="9"/>
              <c:layout>
                <c:manualLayout>
                  <c:x val="-0.2382978805296728"/>
                  <c:y val="0.1168621177918617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bPLK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172C-4CBE-947F-03F2AFEDC4F5}"/>
                </c:ext>
              </c:extLst>
            </c:dLbl>
            <c:dLbl>
              <c:idx val="10"/>
              <c:layout>
                <c:manualLayout>
                  <c:x val="-0.11609383923240467"/>
                  <c:y val="-9.8164178945163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KPP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172C-4CBE-947F-03F2AFEDC4F5}"/>
                </c:ext>
              </c:extLst>
            </c:dLbl>
            <c:dLbl>
              <c:idx val="28"/>
              <c:layout>
                <c:manualLayout>
                  <c:x val="4.2771414454043713E-2"/>
                  <c:y val="4.6744847116744703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rgbClr val="FF000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>
                        <a:solidFill>
                          <a:srgbClr val="FF0000"/>
                        </a:solidFill>
                      </a:rPr>
                      <a:t>KIN13-5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rgbClr val="FF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172C-4CBE-947F-03F2AFEDC4F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 1A'!$D$2:$D$41</c:f>
              <c:numCache>
                <c:formatCode>General</c:formatCode>
                <c:ptCount val="40"/>
                <c:pt idx="0">
                  <c:v>10.502831804066744</c:v>
                </c:pt>
                <c:pt idx="1">
                  <c:v>9.5584207132686654</c:v>
                </c:pt>
                <c:pt idx="2">
                  <c:v>6.3219280948873617</c:v>
                </c:pt>
                <c:pt idx="3">
                  <c:v>8.1446582428318823</c:v>
                </c:pt>
                <c:pt idx="4">
                  <c:v>0</c:v>
                </c:pt>
                <c:pt idx="5">
                  <c:v>0</c:v>
                </c:pt>
                <c:pt idx="6">
                  <c:v>4.6438561897747244</c:v>
                </c:pt>
                <c:pt idx="7">
                  <c:v>5.6147098441152083</c:v>
                </c:pt>
                <c:pt idx="8">
                  <c:v>6.1292830169449672</c:v>
                </c:pt>
                <c:pt idx="9">
                  <c:v>5.0443941193584534</c:v>
                </c:pt>
                <c:pt idx="10">
                  <c:v>4.1699250014423122</c:v>
                </c:pt>
                <c:pt idx="11">
                  <c:v>5.08746284125034</c:v>
                </c:pt>
                <c:pt idx="12">
                  <c:v>7.7142455176661224</c:v>
                </c:pt>
                <c:pt idx="13">
                  <c:v>4.584962500721157</c:v>
                </c:pt>
                <c:pt idx="14">
                  <c:v>6.6147098441152092</c:v>
                </c:pt>
                <c:pt idx="15">
                  <c:v>4.584962500721157</c:v>
                </c:pt>
                <c:pt idx="16">
                  <c:v>9.2215871212648057</c:v>
                </c:pt>
                <c:pt idx="17">
                  <c:v>4.7548875021634691</c:v>
                </c:pt>
                <c:pt idx="18">
                  <c:v>6.7004397181410917</c:v>
                </c:pt>
                <c:pt idx="19">
                  <c:v>5.9068905956085187</c:v>
                </c:pt>
                <c:pt idx="20">
                  <c:v>7.1996723448363644</c:v>
                </c:pt>
                <c:pt idx="21">
                  <c:v>5.8579809951275719</c:v>
                </c:pt>
                <c:pt idx="22">
                  <c:v>5.9772799234999168</c:v>
                </c:pt>
                <c:pt idx="23">
                  <c:v>9.2667865406949019</c:v>
                </c:pt>
                <c:pt idx="24">
                  <c:v>8.303780748177104</c:v>
                </c:pt>
                <c:pt idx="25">
                  <c:v>8.2143191208007664</c:v>
                </c:pt>
                <c:pt idx="26">
                  <c:v>7.4512111118323299</c:v>
                </c:pt>
                <c:pt idx="27">
                  <c:v>7.2573878426926521</c:v>
                </c:pt>
                <c:pt idx="28">
                  <c:v>7.2094533656289492</c:v>
                </c:pt>
                <c:pt idx="29">
                  <c:v>7.0223678130284544</c:v>
                </c:pt>
                <c:pt idx="30">
                  <c:v>6.4429434958487288</c:v>
                </c:pt>
                <c:pt idx="31">
                  <c:v>5.7813597135246599</c:v>
                </c:pt>
                <c:pt idx="32">
                  <c:v>5.3575520046180838</c:v>
                </c:pt>
                <c:pt idx="33">
                  <c:v>0</c:v>
                </c:pt>
                <c:pt idx="34">
                  <c:v>5.8073549220576046</c:v>
                </c:pt>
                <c:pt idx="35">
                  <c:v>0</c:v>
                </c:pt>
                <c:pt idx="36">
                  <c:v>5.8328900141647422</c:v>
                </c:pt>
                <c:pt idx="37">
                  <c:v>0</c:v>
                </c:pt>
                <c:pt idx="38">
                  <c:v>0</c:v>
                </c:pt>
                <c:pt idx="39">
                  <c:v>4.9068905956085187</c:v>
                </c:pt>
              </c:numCache>
            </c:numRef>
          </c:xVal>
          <c:yVal>
            <c:numRef>
              <c:f>'Fig 1A'!$J$2:$J$41</c:f>
              <c:numCache>
                <c:formatCode>General</c:formatCode>
                <c:ptCount val="40"/>
                <c:pt idx="0">
                  <c:v>4.9068905956085187</c:v>
                </c:pt>
                <c:pt idx="1">
                  <c:v>6.8454900509443757</c:v>
                </c:pt>
                <c:pt idx="2">
                  <c:v>9.1922928144707683</c:v>
                </c:pt>
                <c:pt idx="3">
                  <c:v>0</c:v>
                </c:pt>
                <c:pt idx="4">
                  <c:v>5.6147098441152083</c:v>
                </c:pt>
                <c:pt idx="5">
                  <c:v>8.5924570372680815</c:v>
                </c:pt>
                <c:pt idx="6">
                  <c:v>6.5849625007211561</c:v>
                </c:pt>
                <c:pt idx="7">
                  <c:v>0</c:v>
                </c:pt>
                <c:pt idx="8">
                  <c:v>0</c:v>
                </c:pt>
                <c:pt idx="9">
                  <c:v>5.8579809951275719</c:v>
                </c:pt>
                <c:pt idx="10">
                  <c:v>0</c:v>
                </c:pt>
                <c:pt idx="11">
                  <c:v>7.4262647547020979</c:v>
                </c:pt>
                <c:pt idx="12">
                  <c:v>4.6438561897747244</c:v>
                </c:pt>
                <c:pt idx="13">
                  <c:v>7.3037807481771031</c:v>
                </c:pt>
                <c:pt idx="14">
                  <c:v>5.584962500721157</c:v>
                </c:pt>
                <c:pt idx="15">
                  <c:v>7.8008998999203047</c:v>
                </c:pt>
                <c:pt idx="16">
                  <c:v>7.6438561897747244</c:v>
                </c:pt>
                <c:pt idx="17">
                  <c:v>6.7279204545631988</c:v>
                </c:pt>
                <c:pt idx="18">
                  <c:v>7.4998458870832057</c:v>
                </c:pt>
                <c:pt idx="19">
                  <c:v>5.6147098441152083</c:v>
                </c:pt>
                <c:pt idx="20">
                  <c:v>7.4008794362821844</c:v>
                </c:pt>
                <c:pt idx="21">
                  <c:v>6.1292830169449672</c:v>
                </c:pt>
                <c:pt idx="22">
                  <c:v>4.5235619560570131</c:v>
                </c:pt>
                <c:pt idx="23">
                  <c:v>7.2573878426926521</c:v>
                </c:pt>
                <c:pt idx="24">
                  <c:v>9.7279204545631988</c:v>
                </c:pt>
                <c:pt idx="25">
                  <c:v>9.4898479604392989</c:v>
                </c:pt>
                <c:pt idx="26">
                  <c:v>8.1799090900149345</c:v>
                </c:pt>
                <c:pt idx="27">
                  <c:v>7.2761244052742384</c:v>
                </c:pt>
                <c:pt idx="28">
                  <c:v>6.2479275134435861</c:v>
                </c:pt>
                <c:pt idx="29">
                  <c:v>9.0361736125534851</c:v>
                </c:pt>
                <c:pt idx="30">
                  <c:v>5.0443941193584534</c:v>
                </c:pt>
                <c:pt idx="31">
                  <c:v>8.4958550268871704</c:v>
                </c:pt>
                <c:pt idx="32">
                  <c:v>6.10852445677817</c:v>
                </c:pt>
                <c:pt idx="33">
                  <c:v>9.0848083878043617</c:v>
                </c:pt>
                <c:pt idx="34">
                  <c:v>7.5774288280357487</c:v>
                </c:pt>
                <c:pt idx="35">
                  <c:v>8.1598713367783891</c:v>
                </c:pt>
                <c:pt idx="36">
                  <c:v>0</c:v>
                </c:pt>
                <c:pt idx="37">
                  <c:v>0</c:v>
                </c:pt>
                <c:pt idx="38">
                  <c:v>7.294620748891627</c:v>
                </c:pt>
                <c:pt idx="39">
                  <c:v>4.39231742277876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81-4E03-93C4-7F4EF88B97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098048"/>
        <c:axId val="231098624"/>
      </c:scatterChart>
      <c:valAx>
        <c:axId val="231098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IF1 BioID (Log2 Mascot scor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1098624"/>
        <c:crosses val="autoZero"/>
        <c:crossBetween val="midCat"/>
      </c:valAx>
      <c:valAx>
        <c:axId val="231098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PRC BioID (Log2 Mascot scor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1098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227455783758724"/>
          <c:y val="7.1412364596986744E-2"/>
          <c:w val="0.80811731297992651"/>
          <c:h val="0.767453238226243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8]kif13-3ha in pSL-FPRC'!$C$21</c:f>
              <c:strCache>
                <c:ptCount val="1"/>
                <c:pt idx="0">
                  <c:v>0 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8]kif13-3ha in pSL-FPRC'!$C$13:$C$1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'[8]kif13-3ha in pSL-FPRC'!$C$13:$C$1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</c:errBars>
          <c:cat>
            <c:strRef>
              <c:f>'[8]kif13-3ha in pSL-FPRC'!$E$9:$E$11</c:f>
              <c:strCache>
                <c:ptCount val="3"/>
                <c:pt idx="0">
                  <c:v>strong</c:v>
                </c:pt>
                <c:pt idx="1">
                  <c:v>weak</c:v>
                </c:pt>
                <c:pt idx="2">
                  <c:v>none</c:v>
                </c:pt>
              </c:strCache>
            </c:strRef>
          </c:cat>
          <c:val>
            <c:numRef>
              <c:f>'[8]kif13-3ha in pSL-FPRC'!$C$9:$C$11</c:f>
              <c:numCache>
                <c:formatCode>General</c:formatCode>
                <c:ptCount val="3"/>
                <c:pt idx="0">
                  <c:v>10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F3-4270-9A16-12216D6FA518}"/>
            </c:ext>
          </c:extLst>
        </c:ser>
        <c:ser>
          <c:idx val="1"/>
          <c:order val="1"/>
          <c:tx>
            <c:strRef>
              <c:f>'[8]kif13-3ha in pSL-FPRC'!$D$21</c:f>
              <c:strCache>
                <c:ptCount val="1"/>
                <c:pt idx="0">
                  <c:v>48 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8]kif13-3ha in pSL-FPRC'!$D$13:$D$15</c:f>
                <c:numCache>
                  <c:formatCode>General</c:formatCode>
                  <c:ptCount val="3"/>
                  <c:pt idx="0">
                    <c:v>1.94</c:v>
                  </c:pt>
                  <c:pt idx="1">
                    <c:v>5.5</c:v>
                  </c:pt>
                  <c:pt idx="2">
                    <c:v>5.57</c:v>
                  </c:pt>
                </c:numCache>
              </c:numRef>
            </c:plus>
            <c:minus>
              <c:numRef>
                <c:f>'[8]kif13-3ha in pSL-FPRC'!$D$13:$D$15</c:f>
                <c:numCache>
                  <c:formatCode>General</c:formatCode>
                  <c:ptCount val="3"/>
                  <c:pt idx="0">
                    <c:v>1.94</c:v>
                  </c:pt>
                  <c:pt idx="1">
                    <c:v>5.5</c:v>
                  </c:pt>
                  <c:pt idx="2">
                    <c:v>5.57</c:v>
                  </c:pt>
                </c:numCache>
              </c:numRef>
            </c:minus>
          </c:errBars>
          <c:cat>
            <c:strRef>
              <c:f>'[8]kif13-3ha in pSL-FPRC'!$E$9:$E$11</c:f>
              <c:strCache>
                <c:ptCount val="3"/>
                <c:pt idx="0">
                  <c:v>strong</c:v>
                </c:pt>
                <c:pt idx="1">
                  <c:v>weak</c:v>
                </c:pt>
                <c:pt idx="2">
                  <c:v>none</c:v>
                </c:pt>
              </c:strCache>
            </c:strRef>
          </c:cat>
          <c:val>
            <c:numRef>
              <c:f>'[8]kif13-3ha in pSL-FPRC'!$D$9:$D$11</c:f>
              <c:numCache>
                <c:formatCode>General</c:formatCode>
                <c:ptCount val="3"/>
                <c:pt idx="0">
                  <c:v>7.33</c:v>
                </c:pt>
                <c:pt idx="1">
                  <c:v>53.46</c:v>
                </c:pt>
                <c:pt idx="2">
                  <c:v>39.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F3-4270-9A16-12216D6FA5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5204480"/>
        <c:axId val="59674560"/>
      </c:barChart>
      <c:catAx>
        <c:axId val="2052044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59674560"/>
        <c:crosses val="autoZero"/>
        <c:auto val="1"/>
        <c:lblAlgn val="ctr"/>
        <c:lblOffset val="100"/>
        <c:noMultiLvlLbl val="0"/>
      </c:catAx>
      <c:valAx>
        <c:axId val="59674560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crossAx val="205204480"/>
        <c:crosses val="autoZero"/>
        <c:crossBetween val="between"/>
        <c:majorUnit val="20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7260139877333015"/>
          <c:y val="8.7813222070490624E-2"/>
          <c:w val="0.19451563569244104"/>
          <c:h val="0.18116502808846499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7905074365704287E-2"/>
          <c:y val="5.1400554097404488E-2"/>
          <c:w val="0.89494203849518816"/>
          <c:h val="0.8326195683872849"/>
        </c:manualLayout>
      </c:layout>
      <c:lineChart>
        <c:grouping val="standard"/>
        <c:varyColors val="0"/>
        <c:ser>
          <c:idx val="0"/>
          <c:order val="0"/>
          <c:tx>
            <c:strRef>
              <c:f>[1]Sheet1!$B$16</c:f>
              <c:strCache>
                <c:ptCount val="1"/>
                <c:pt idx="0">
                  <c:v> -Tet</c:v>
                </c:pt>
              </c:strCache>
            </c:strRef>
          </c:tx>
          <c:spPr>
            <a:ln w="12700"/>
          </c:spPr>
          <c:cat>
            <c:numRef>
              <c:f>[1]Sheet1!$A$17:$A$2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[1]Sheet1!$B$17:$B$22</c:f>
              <c:numCache>
                <c:formatCode>General</c:formatCode>
                <c:ptCount val="6"/>
                <c:pt idx="0">
                  <c:v>5</c:v>
                </c:pt>
                <c:pt idx="1">
                  <c:v>5.6334684555795862</c:v>
                </c:pt>
                <c:pt idx="2">
                  <c:v>6.2977605110991339</c:v>
                </c:pt>
                <c:pt idx="3">
                  <c:v>7.0043213737826422</c:v>
                </c:pt>
                <c:pt idx="4">
                  <c:v>7.7512791039833422</c:v>
                </c:pt>
                <c:pt idx="5">
                  <c:v>8.42337696191905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721-47C7-B467-29BB9F088A8F}"/>
            </c:ext>
          </c:extLst>
        </c:ser>
        <c:ser>
          <c:idx val="1"/>
          <c:order val="1"/>
          <c:tx>
            <c:strRef>
              <c:f>[1]Sheet1!$C$16</c:f>
              <c:strCache>
                <c:ptCount val="1"/>
                <c:pt idx="0">
                  <c:v> +Tet</c:v>
                </c:pt>
              </c:strCache>
            </c:strRef>
          </c:tx>
          <c:spPr>
            <a:ln w="12700"/>
          </c:spPr>
          <c:cat>
            <c:numRef>
              <c:f>[1]Sheet1!$A$17:$A$2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[1]Sheet1!$C$17:$C$22</c:f>
              <c:numCache>
                <c:formatCode>General</c:formatCode>
                <c:ptCount val="6"/>
                <c:pt idx="0">
                  <c:v>5</c:v>
                </c:pt>
                <c:pt idx="1">
                  <c:v>5.568201724066995</c:v>
                </c:pt>
                <c:pt idx="2">
                  <c:v>6.008600171761918</c:v>
                </c:pt>
                <c:pt idx="3">
                  <c:v>6.4393326938302629</c:v>
                </c:pt>
                <c:pt idx="4">
                  <c:v>6.7649229846498882</c:v>
                </c:pt>
                <c:pt idx="5">
                  <c:v>7.02816441942446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721-47C7-B467-29BB9F088A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9673216"/>
        <c:axId val="137805824"/>
      </c:lineChart>
      <c:catAx>
        <c:axId val="169673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7805824"/>
        <c:crosses val="autoZero"/>
        <c:auto val="1"/>
        <c:lblAlgn val="ctr"/>
        <c:lblOffset val="100"/>
        <c:noMultiLvlLbl val="0"/>
      </c:catAx>
      <c:valAx>
        <c:axId val="137805824"/>
        <c:scaling>
          <c:orientation val="minMax"/>
          <c:max val="9"/>
          <c:min val="5"/>
        </c:scaling>
        <c:delete val="0"/>
        <c:axPos val="l"/>
        <c:numFmt formatCode="General" sourceLinked="1"/>
        <c:majorTickMark val="out"/>
        <c:minorTickMark val="none"/>
        <c:tickLblPos val="nextTo"/>
        <c:crossAx val="169673216"/>
        <c:crosses val="autoZero"/>
        <c:crossBetween val="midCat"/>
        <c:majorUnit val="1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10193000874890634"/>
          <c:y val="9.2208734324876071E-2"/>
          <c:w val="0.28775554841359113"/>
          <c:h val="0.22198368210236769"/>
        </c:manualLayout>
      </c:layout>
      <c:overlay val="0"/>
      <c:spPr>
        <a:ln>
          <a:solidFill>
            <a:schemeClr val="tx1">
              <a:lumMod val="50000"/>
              <a:lumOff val="50000"/>
            </a:schemeClr>
          </a:solidFill>
        </a:ln>
      </c:sp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1988407699037624E-2"/>
          <c:y val="5.1400554097404488E-2"/>
          <c:w val="0.88456846019247592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pZJM-11.3280'!$U$23</c:f>
              <c:strCache>
                <c:ptCount val="1"/>
                <c:pt idx="0">
                  <c:v>0 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2]pZJM-11.3280'!$U$33:$U$38</c:f>
                <c:numCache>
                  <c:formatCode>General</c:formatCode>
                  <c:ptCount val="6"/>
                  <c:pt idx="0">
                    <c:v>4.43</c:v>
                  </c:pt>
                  <c:pt idx="1">
                    <c:v>2.0099999999999998</c:v>
                  </c:pt>
                  <c:pt idx="2">
                    <c:v>2.39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[2]pZJM-11.3280'!$U$33:$U$38</c:f>
                <c:numCache>
                  <c:formatCode>General</c:formatCode>
                  <c:ptCount val="6"/>
                  <c:pt idx="0">
                    <c:v>4.43</c:v>
                  </c:pt>
                  <c:pt idx="1">
                    <c:v>2.0099999999999998</c:v>
                  </c:pt>
                  <c:pt idx="2">
                    <c:v>2.39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</c:errBars>
          <c:cat>
            <c:strRef>
              <c:f>'[2]pZJM-11.3280'!$T$24:$T$29</c:f>
              <c:strCache>
                <c:ptCount val="6"/>
                <c:pt idx="0">
                  <c:v>1N1K</c:v>
                </c:pt>
                <c:pt idx="1">
                  <c:v>1N2K</c:v>
                </c:pt>
                <c:pt idx="2">
                  <c:v>2N2K</c:v>
                </c:pt>
                <c:pt idx="3">
                  <c:v>2N1K</c:v>
                </c:pt>
                <c:pt idx="4">
                  <c:v>xNyK</c:v>
                </c:pt>
                <c:pt idx="5">
                  <c:v>0N1K</c:v>
                </c:pt>
              </c:strCache>
            </c:strRef>
          </c:cat>
          <c:val>
            <c:numRef>
              <c:f>'[2]pZJM-11.3280'!$U$24:$U$29</c:f>
              <c:numCache>
                <c:formatCode>General</c:formatCode>
                <c:ptCount val="6"/>
                <c:pt idx="0">
                  <c:v>78.22</c:v>
                </c:pt>
                <c:pt idx="1">
                  <c:v>10.176666666666668</c:v>
                </c:pt>
                <c:pt idx="2">
                  <c:v>11.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39-4E81-8ABE-E361A53B6915}"/>
            </c:ext>
          </c:extLst>
        </c:ser>
        <c:ser>
          <c:idx val="1"/>
          <c:order val="1"/>
          <c:tx>
            <c:strRef>
              <c:f>'[2]pZJM-11.3280'!$V$23</c:f>
              <c:strCache>
                <c:ptCount val="1"/>
                <c:pt idx="0">
                  <c:v>24 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2]pZJM-11.3280'!$V$33:$V$38</c:f>
                <c:numCache>
                  <c:formatCode>General</c:formatCode>
                  <c:ptCount val="6"/>
                  <c:pt idx="0">
                    <c:v>3.37</c:v>
                  </c:pt>
                  <c:pt idx="1">
                    <c:v>1.08</c:v>
                  </c:pt>
                  <c:pt idx="2">
                    <c:v>1.95</c:v>
                  </c:pt>
                  <c:pt idx="3">
                    <c:v>0.34</c:v>
                  </c:pt>
                  <c:pt idx="4">
                    <c:v>0.17</c:v>
                  </c:pt>
                  <c:pt idx="5">
                    <c:v>0</c:v>
                  </c:pt>
                </c:numCache>
              </c:numRef>
            </c:plus>
            <c:minus>
              <c:numRef>
                <c:f>'[2]pZJM-11.3280'!$V$33:$V$38</c:f>
                <c:numCache>
                  <c:formatCode>General</c:formatCode>
                  <c:ptCount val="6"/>
                  <c:pt idx="0">
                    <c:v>3.37</c:v>
                  </c:pt>
                  <c:pt idx="1">
                    <c:v>1.08</c:v>
                  </c:pt>
                  <c:pt idx="2">
                    <c:v>1.95</c:v>
                  </c:pt>
                  <c:pt idx="3">
                    <c:v>0.34</c:v>
                  </c:pt>
                  <c:pt idx="4">
                    <c:v>0.17</c:v>
                  </c:pt>
                  <c:pt idx="5">
                    <c:v>0</c:v>
                  </c:pt>
                </c:numCache>
              </c:numRef>
            </c:minus>
          </c:errBars>
          <c:cat>
            <c:strRef>
              <c:f>'[2]pZJM-11.3280'!$T$24:$T$29</c:f>
              <c:strCache>
                <c:ptCount val="6"/>
                <c:pt idx="0">
                  <c:v>1N1K</c:v>
                </c:pt>
                <c:pt idx="1">
                  <c:v>1N2K</c:v>
                </c:pt>
                <c:pt idx="2">
                  <c:v>2N2K</c:v>
                </c:pt>
                <c:pt idx="3">
                  <c:v>2N1K</c:v>
                </c:pt>
                <c:pt idx="4">
                  <c:v>xNyK</c:v>
                </c:pt>
                <c:pt idx="5">
                  <c:v>0N1K</c:v>
                </c:pt>
              </c:strCache>
            </c:strRef>
          </c:cat>
          <c:val>
            <c:numRef>
              <c:f>'[2]pZJM-11.3280'!$V$24:$V$29</c:f>
              <c:numCache>
                <c:formatCode>General</c:formatCode>
                <c:ptCount val="6"/>
                <c:pt idx="0">
                  <c:v>63.589999999999996</c:v>
                </c:pt>
                <c:pt idx="1">
                  <c:v>11.31</c:v>
                </c:pt>
                <c:pt idx="2">
                  <c:v>24.070000000000004</c:v>
                </c:pt>
                <c:pt idx="3">
                  <c:v>0.52</c:v>
                </c:pt>
                <c:pt idx="4">
                  <c:v>0.51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39-4E81-8ABE-E361A53B6915}"/>
            </c:ext>
          </c:extLst>
        </c:ser>
        <c:ser>
          <c:idx val="2"/>
          <c:order val="2"/>
          <c:tx>
            <c:strRef>
              <c:f>'[2]pZJM-11.3280'!$W$23</c:f>
              <c:strCache>
                <c:ptCount val="1"/>
                <c:pt idx="0">
                  <c:v>48 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2]pZJM-11.3280'!$W$33:$W$38</c:f>
                <c:numCache>
                  <c:formatCode>General</c:formatCode>
                  <c:ptCount val="6"/>
                  <c:pt idx="0">
                    <c:v>0.44</c:v>
                  </c:pt>
                  <c:pt idx="1">
                    <c:v>1.08</c:v>
                  </c:pt>
                  <c:pt idx="2">
                    <c:v>1.92</c:v>
                  </c:pt>
                  <c:pt idx="3">
                    <c:v>0.47</c:v>
                  </c:pt>
                  <c:pt idx="4">
                    <c:v>1.43</c:v>
                  </c:pt>
                  <c:pt idx="5">
                    <c:v>1.08</c:v>
                  </c:pt>
                </c:numCache>
              </c:numRef>
            </c:plus>
            <c:minus>
              <c:numRef>
                <c:f>'[2]pZJM-11.3280'!$W$33:$W$38</c:f>
                <c:numCache>
                  <c:formatCode>General</c:formatCode>
                  <c:ptCount val="6"/>
                  <c:pt idx="0">
                    <c:v>0.44</c:v>
                  </c:pt>
                  <c:pt idx="1">
                    <c:v>1.08</c:v>
                  </c:pt>
                  <c:pt idx="2">
                    <c:v>1.92</c:v>
                  </c:pt>
                  <c:pt idx="3">
                    <c:v>0.47</c:v>
                  </c:pt>
                  <c:pt idx="4">
                    <c:v>1.43</c:v>
                  </c:pt>
                  <c:pt idx="5">
                    <c:v>1.08</c:v>
                  </c:pt>
                </c:numCache>
              </c:numRef>
            </c:minus>
          </c:errBars>
          <c:cat>
            <c:strRef>
              <c:f>'[2]pZJM-11.3280'!$T$24:$T$29</c:f>
              <c:strCache>
                <c:ptCount val="6"/>
                <c:pt idx="0">
                  <c:v>1N1K</c:v>
                </c:pt>
                <c:pt idx="1">
                  <c:v>1N2K</c:v>
                </c:pt>
                <c:pt idx="2">
                  <c:v>2N2K</c:v>
                </c:pt>
                <c:pt idx="3">
                  <c:v>2N1K</c:v>
                </c:pt>
                <c:pt idx="4">
                  <c:v>xNyK</c:v>
                </c:pt>
                <c:pt idx="5">
                  <c:v>0N1K</c:v>
                </c:pt>
              </c:strCache>
            </c:strRef>
          </c:cat>
          <c:val>
            <c:numRef>
              <c:f>'[2]pZJM-11.3280'!$W$24:$W$29</c:f>
              <c:numCache>
                <c:formatCode>General</c:formatCode>
                <c:ptCount val="6"/>
                <c:pt idx="0">
                  <c:v>23.89</c:v>
                </c:pt>
                <c:pt idx="1">
                  <c:v>6.6733333333333329</c:v>
                </c:pt>
                <c:pt idx="2">
                  <c:v>48.84</c:v>
                </c:pt>
                <c:pt idx="3">
                  <c:v>5.89</c:v>
                </c:pt>
                <c:pt idx="4">
                  <c:v>10.37</c:v>
                </c:pt>
                <c:pt idx="5">
                  <c:v>4.34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39-4E81-8ABE-E361A53B6915}"/>
            </c:ext>
          </c:extLst>
        </c:ser>
        <c:ser>
          <c:idx val="3"/>
          <c:order val="3"/>
          <c:tx>
            <c:strRef>
              <c:f>'[2]pZJM-11.3280'!$X$23</c:f>
              <c:strCache>
                <c:ptCount val="1"/>
                <c:pt idx="0">
                  <c:v>72 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2]pZJM-11.3280'!$X$33:$X$38</c:f>
                <c:numCache>
                  <c:formatCode>General</c:formatCode>
                  <c:ptCount val="6"/>
                  <c:pt idx="0">
                    <c:v>1.77</c:v>
                  </c:pt>
                  <c:pt idx="1">
                    <c:v>0.2</c:v>
                  </c:pt>
                  <c:pt idx="2">
                    <c:v>0.77</c:v>
                  </c:pt>
                  <c:pt idx="3">
                    <c:v>0.89</c:v>
                  </c:pt>
                  <c:pt idx="4">
                    <c:v>1.72</c:v>
                  </c:pt>
                  <c:pt idx="5">
                    <c:v>0.47</c:v>
                  </c:pt>
                </c:numCache>
              </c:numRef>
            </c:plus>
            <c:minus>
              <c:numRef>
                <c:f>'[2]pZJM-11.3280'!$X$33:$X$38</c:f>
                <c:numCache>
                  <c:formatCode>General</c:formatCode>
                  <c:ptCount val="6"/>
                  <c:pt idx="0">
                    <c:v>1.77</c:v>
                  </c:pt>
                  <c:pt idx="1">
                    <c:v>0.2</c:v>
                  </c:pt>
                  <c:pt idx="2">
                    <c:v>0.77</c:v>
                  </c:pt>
                  <c:pt idx="3">
                    <c:v>0.89</c:v>
                  </c:pt>
                  <c:pt idx="4">
                    <c:v>1.72</c:v>
                  </c:pt>
                  <c:pt idx="5">
                    <c:v>0.47</c:v>
                  </c:pt>
                </c:numCache>
              </c:numRef>
            </c:minus>
          </c:errBars>
          <c:cat>
            <c:strRef>
              <c:f>'[2]pZJM-11.3280'!$T$24:$T$29</c:f>
              <c:strCache>
                <c:ptCount val="6"/>
                <c:pt idx="0">
                  <c:v>1N1K</c:v>
                </c:pt>
                <c:pt idx="1">
                  <c:v>1N2K</c:v>
                </c:pt>
                <c:pt idx="2">
                  <c:v>2N2K</c:v>
                </c:pt>
                <c:pt idx="3">
                  <c:v>2N1K</c:v>
                </c:pt>
                <c:pt idx="4">
                  <c:v>xNyK</c:v>
                </c:pt>
                <c:pt idx="5">
                  <c:v>0N1K</c:v>
                </c:pt>
              </c:strCache>
            </c:strRef>
          </c:cat>
          <c:val>
            <c:numRef>
              <c:f>'[2]pZJM-11.3280'!$X$24:$X$29</c:f>
              <c:numCache>
                <c:formatCode>General</c:formatCode>
                <c:ptCount val="6"/>
                <c:pt idx="0">
                  <c:v>13.326666666666666</c:v>
                </c:pt>
                <c:pt idx="1">
                  <c:v>0.28333333333333333</c:v>
                </c:pt>
                <c:pt idx="2">
                  <c:v>14.713333333333333</c:v>
                </c:pt>
                <c:pt idx="3">
                  <c:v>3.1933333333333334</c:v>
                </c:pt>
                <c:pt idx="4">
                  <c:v>65.8</c:v>
                </c:pt>
                <c:pt idx="5">
                  <c:v>2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F39-4E81-8ABE-E361A53B69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524800"/>
        <c:axId val="193573952"/>
      </c:barChart>
      <c:catAx>
        <c:axId val="405248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3573952"/>
        <c:crosses val="autoZero"/>
        <c:auto val="1"/>
        <c:lblAlgn val="ctr"/>
        <c:lblOffset val="100"/>
        <c:noMultiLvlLbl val="0"/>
      </c:catAx>
      <c:valAx>
        <c:axId val="193573952"/>
        <c:scaling>
          <c:orientation val="minMax"/>
          <c:max val="100"/>
        </c:scaling>
        <c:delete val="0"/>
        <c:axPos val="l"/>
        <c:numFmt formatCode="0" sourceLinked="0"/>
        <c:majorTickMark val="out"/>
        <c:minorTickMark val="none"/>
        <c:tickLblPos val="nextTo"/>
        <c:crossAx val="40524800"/>
        <c:crosses val="autoZero"/>
        <c:crossBetween val="between"/>
        <c:majorUnit val="20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83608764620441867"/>
          <c:y val="7.6449228250138446E-2"/>
          <c:w val="0.13171584741227735"/>
          <c:h val="0.39020250909003346"/>
        </c:manualLayout>
      </c:layout>
      <c:overlay val="0"/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07174103237096E-2"/>
          <c:y val="5.1400554097404488E-2"/>
          <c:w val="0.86705798138869006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3]% of dividing 2N2K cells '!$B$19</c:f>
              <c:strCache>
                <c:ptCount val="1"/>
                <c:pt idx="0">
                  <c:v>0 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3]% of dividing 2N2K cells '!$B$23:$B$24</c:f>
                <c:numCache>
                  <c:formatCode>General</c:formatCode>
                  <c:ptCount val="2"/>
                  <c:pt idx="0">
                    <c:v>0.34280300000000002</c:v>
                  </c:pt>
                  <c:pt idx="1">
                    <c:v>0.34280300000000002</c:v>
                  </c:pt>
                </c:numCache>
              </c:numRef>
            </c:plus>
            <c:minus>
              <c:numRef>
                <c:f>'[3]% of dividing 2N2K cells '!$B$23:$B$24</c:f>
                <c:numCache>
                  <c:formatCode>General</c:formatCode>
                  <c:ptCount val="2"/>
                  <c:pt idx="0">
                    <c:v>0.34280300000000002</c:v>
                  </c:pt>
                  <c:pt idx="1">
                    <c:v>0.34280300000000002</c:v>
                  </c:pt>
                </c:numCache>
              </c:numRef>
            </c:minus>
          </c:errBars>
          <c:cat>
            <c:strRef>
              <c:f>'[3]% of dividing 2N2K cells '!$A$20:$A$21</c:f>
              <c:strCache>
                <c:ptCount val="2"/>
                <c:pt idx="0">
                  <c:v>w/o furrow</c:v>
                </c:pt>
                <c:pt idx="1">
                  <c:v>w/ furrow</c:v>
                </c:pt>
              </c:strCache>
            </c:strRef>
          </c:cat>
          <c:val>
            <c:numRef>
              <c:f>'[3]% of dividing 2N2K cells '!$B$20:$B$21</c:f>
              <c:numCache>
                <c:formatCode>General</c:formatCode>
                <c:ptCount val="2"/>
                <c:pt idx="0">
                  <c:v>68.05432937181665</c:v>
                </c:pt>
                <c:pt idx="1">
                  <c:v>31.9456706281833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6C-4934-A3AB-AAE10BCC8846}"/>
            </c:ext>
          </c:extLst>
        </c:ser>
        <c:ser>
          <c:idx val="1"/>
          <c:order val="1"/>
          <c:tx>
            <c:strRef>
              <c:f>'[3]% of dividing 2N2K cells '!$C$19</c:f>
              <c:strCache>
                <c:ptCount val="1"/>
                <c:pt idx="0">
                  <c:v>24 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3]% of dividing 2N2K cells '!$C$23:$C$24</c:f>
                <c:numCache>
                  <c:formatCode>General</c:formatCode>
                  <c:ptCount val="2"/>
                  <c:pt idx="0">
                    <c:v>2.1992630000000002</c:v>
                  </c:pt>
                  <c:pt idx="1">
                    <c:v>2.19926325</c:v>
                  </c:pt>
                </c:numCache>
              </c:numRef>
            </c:plus>
            <c:minus>
              <c:numRef>
                <c:f>'[3]% of dividing 2N2K cells '!$C$23:$C$24</c:f>
                <c:numCache>
                  <c:formatCode>General</c:formatCode>
                  <c:ptCount val="2"/>
                  <c:pt idx="0">
                    <c:v>2.1992630000000002</c:v>
                  </c:pt>
                  <c:pt idx="1">
                    <c:v>2.19926325</c:v>
                  </c:pt>
                </c:numCache>
              </c:numRef>
            </c:minus>
          </c:errBars>
          <c:cat>
            <c:strRef>
              <c:f>'[3]% of dividing 2N2K cells '!$A$20:$A$21</c:f>
              <c:strCache>
                <c:ptCount val="2"/>
                <c:pt idx="0">
                  <c:v>w/o furrow</c:v>
                </c:pt>
                <c:pt idx="1">
                  <c:v>w/ furrow</c:v>
                </c:pt>
              </c:strCache>
            </c:strRef>
          </c:cat>
          <c:val>
            <c:numRef>
              <c:f>'[3]% of dividing 2N2K cells '!$C$20:$C$21</c:f>
              <c:numCache>
                <c:formatCode>General</c:formatCode>
                <c:ptCount val="2"/>
                <c:pt idx="0">
                  <c:v>49.411722862427098</c:v>
                </c:pt>
                <c:pt idx="1">
                  <c:v>50.5882771375729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6C-4934-A3AB-AAE10BCC8846}"/>
            </c:ext>
          </c:extLst>
        </c:ser>
        <c:ser>
          <c:idx val="2"/>
          <c:order val="2"/>
          <c:tx>
            <c:strRef>
              <c:f>'[3]% of dividing 2N2K cells '!$D$19</c:f>
              <c:strCache>
                <c:ptCount val="1"/>
                <c:pt idx="0">
                  <c:v>48 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3]% of dividing 2N2K cells '!$D$23:$D$24</c:f>
                <c:numCache>
                  <c:formatCode>General</c:formatCode>
                  <c:ptCount val="2"/>
                  <c:pt idx="0">
                    <c:v>0.76288599999999995</c:v>
                  </c:pt>
                  <c:pt idx="1">
                    <c:v>0.76288599999999995</c:v>
                  </c:pt>
                </c:numCache>
              </c:numRef>
            </c:plus>
            <c:minus>
              <c:numRef>
                <c:f>'[3]% of dividing 2N2K cells '!$D$23:$D$24</c:f>
                <c:numCache>
                  <c:formatCode>General</c:formatCode>
                  <c:ptCount val="2"/>
                  <c:pt idx="0">
                    <c:v>0.76288599999999995</c:v>
                  </c:pt>
                  <c:pt idx="1">
                    <c:v>0.76288599999999995</c:v>
                  </c:pt>
                </c:numCache>
              </c:numRef>
            </c:minus>
          </c:errBars>
          <c:cat>
            <c:strRef>
              <c:f>'[3]% of dividing 2N2K cells '!$A$20:$A$21</c:f>
              <c:strCache>
                <c:ptCount val="2"/>
                <c:pt idx="0">
                  <c:v>w/o furrow</c:v>
                </c:pt>
                <c:pt idx="1">
                  <c:v>w/ furrow</c:v>
                </c:pt>
              </c:strCache>
            </c:strRef>
          </c:cat>
          <c:val>
            <c:numRef>
              <c:f>'[3]% of dividing 2N2K cells '!$D$20:$D$21</c:f>
              <c:numCache>
                <c:formatCode>General</c:formatCode>
                <c:ptCount val="2"/>
                <c:pt idx="0">
                  <c:v>3.626416924289265</c:v>
                </c:pt>
                <c:pt idx="1">
                  <c:v>96.373583075710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36C-4934-A3AB-AAE10BCC88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1334016"/>
        <c:axId val="221708288"/>
      </c:barChart>
      <c:catAx>
        <c:axId val="2213340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1708288"/>
        <c:crosses val="autoZero"/>
        <c:auto val="1"/>
        <c:lblAlgn val="ctr"/>
        <c:lblOffset val="100"/>
        <c:noMultiLvlLbl val="0"/>
      </c:catAx>
      <c:valAx>
        <c:axId val="221708288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crossAx val="221334016"/>
        <c:crosses val="autoZero"/>
        <c:crossBetween val="between"/>
        <c:majorUnit val="20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11431298360432221"/>
          <c:y val="5.4125439943908595E-2"/>
          <c:w val="0.14095306268534616"/>
          <c:h val="0.22758396413102139"/>
        </c:manualLayout>
      </c:layout>
      <c:overlay val="0"/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48381452318461"/>
          <c:y val="3.7037027217840551E-2"/>
          <c:w val="0.82023403324584432"/>
          <c:h val="0.81345692795224478"/>
        </c:manualLayout>
      </c:layout>
      <c:scatterChart>
        <c:scatterStyle val="lineMarker"/>
        <c:varyColors val="0"/>
        <c:ser>
          <c:idx val="0"/>
          <c:order val="0"/>
          <c:tx>
            <c:v>0 h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4]kif13-5 RNAi'!$B$4:$B$203</c:f>
              <c:numCache>
                <c:formatCode>General</c:formatCode>
                <c:ptCount val="200"/>
                <c:pt idx="0">
                  <c:v>31.617152000000001</c:v>
                </c:pt>
                <c:pt idx="1">
                  <c:v>30.568624000000003</c:v>
                </c:pt>
                <c:pt idx="2">
                  <c:v>39.894474000000002</c:v>
                </c:pt>
                <c:pt idx="3">
                  <c:v>33.689003</c:v>
                </c:pt>
                <c:pt idx="4">
                  <c:v>32.499327000000001</c:v>
                </c:pt>
                <c:pt idx="5">
                  <c:v>31.944817</c:v>
                </c:pt>
                <c:pt idx="6">
                  <c:v>28.128780000000003</c:v>
                </c:pt>
                <c:pt idx="7">
                  <c:v>40.459066</c:v>
                </c:pt>
                <c:pt idx="8">
                  <c:v>34.051955</c:v>
                </c:pt>
                <c:pt idx="9">
                  <c:v>38.508199000000005</c:v>
                </c:pt>
                <c:pt idx="10">
                  <c:v>33.603306000000003</c:v>
                </c:pt>
                <c:pt idx="11">
                  <c:v>32.030514000000004</c:v>
                </c:pt>
                <c:pt idx="12">
                  <c:v>28.809315000000002</c:v>
                </c:pt>
                <c:pt idx="13">
                  <c:v>28.305215</c:v>
                </c:pt>
                <c:pt idx="14">
                  <c:v>36.093560000000004</c:v>
                </c:pt>
                <c:pt idx="15">
                  <c:v>32.509409000000005</c:v>
                </c:pt>
                <c:pt idx="16">
                  <c:v>30.185508000000002</c:v>
                </c:pt>
                <c:pt idx="17">
                  <c:v>32.388425000000005</c:v>
                </c:pt>
                <c:pt idx="18">
                  <c:v>31.476004000000003</c:v>
                </c:pt>
                <c:pt idx="19">
                  <c:v>31.788546000000004</c:v>
                </c:pt>
                <c:pt idx="20">
                  <c:v>32.418671000000003</c:v>
                </c:pt>
                <c:pt idx="21">
                  <c:v>31.380225000000003</c:v>
                </c:pt>
                <c:pt idx="22">
                  <c:v>32.030514000000004</c:v>
                </c:pt>
                <c:pt idx="23">
                  <c:v>32.423712000000002</c:v>
                </c:pt>
                <c:pt idx="24">
                  <c:v>32.675761999999999</c:v>
                </c:pt>
                <c:pt idx="25">
                  <c:v>32.413630000000005</c:v>
                </c:pt>
                <c:pt idx="26">
                  <c:v>33.159697999999999</c:v>
                </c:pt>
                <c:pt idx="27">
                  <c:v>31.828874000000003</c:v>
                </c:pt>
                <c:pt idx="28">
                  <c:v>31.405430000000003</c:v>
                </c:pt>
                <c:pt idx="29">
                  <c:v>31.334856000000002</c:v>
                </c:pt>
                <c:pt idx="30">
                  <c:v>40.716157000000003</c:v>
                </c:pt>
                <c:pt idx="31">
                  <c:v>32.191825999999999</c:v>
                </c:pt>
                <c:pt idx="32">
                  <c:v>31.985145000000003</c:v>
                </c:pt>
                <c:pt idx="33">
                  <c:v>32.524532000000001</c:v>
                </c:pt>
                <c:pt idx="34">
                  <c:v>32.428753</c:v>
                </c:pt>
                <c:pt idx="35">
                  <c:v>33.159697999999999</c:v>
                </c:pt>
                <c:pt idx="36">
                  <c:v>33.220190000000002</c:v>
                </c:pt>
                <c:pt idx="37">
                  <c:v>32.096046999999999</c:v>
                </c:pt>
                <c:pt idx="38">
                  <c:v>37.293317999999999</c:v>
                </c:pt>
                <c:pt idx="39">
                  <c:v>27.614598000000001</c:v>
                </c:pt>
                <c:pt idx="40">
                  <c:v>32.983263000000001</c:v>
                </c:pt>
                <c:pt idx="41">
                  <c:v>32.121252000000005</c:v>
                </c:pt>
                <c:pt idx="42">
                  <c:v>38.634224000000003</c:v>
                </c:pt>
                <c:pt idx="43">
                  <c:v>35.357574</c:v>
                </c:pt>
                <c:pt idx="44">
                  <c:v>34.092283000000002</c:v>
                </c:pt>
                <c:pt idx="45">
                  <c:v>37.540327000000005</c:v>
                </c:pt>
                <c:pt idx="46">
                  <c:v>34.465316999999999</c:v>
                </c:pt>
                <c:pt idx="47">
                  <c:v>33.169780000000003</c:v>
                </c:pt>
                <c:pt idx="48">
                  <c:v>39.450866000000005</c:v>
                </c:pt>
                <c:pt idx="49">
                  <c:v>34.808105000000005</c:v>
                </c:pt>
                <c:pt idx="50">
                  <c:v>35.332369</c:v>
                </c:pt>
                <c:pt idx="51">
                  <c:v>34.712326000000004</c:v>
                </c:pt>
                <c:pt idx="52">
                  <c:v>34.097324</c:v>
                </c:pt>
                <c:pt idx="53">
                  <c:v>29.817515000000004</c:v>
                </c:pt>
                <c:pt idx="54">
                  <c:v>33.346215000000001</c:v>
                </c:pt>
                <c:pt idx="55">
                  <c:v>35.690280000000001</c:v>
                </c:pt>
                <c:pt idx="56">
                  <c:v>34.677039000000001</c:v>
                </c:pt>
                <c:pt idx="57">
                  <c:v>31.193708000000001</c:v>
                </c:pt>
                <c:pt idx="58">
                  <c:v>32.388425000000005</c:v>
                </c:pt>
                <c:pt idx="59">
                  <c:v>36.517004</c:v>
                </c:pt>
                <c:pt idx="60">
                  <c:v>31.284446000000003</c:v>
                </c:pt>
                <c:pt idx="61">
                  <c:v>34.435071000000001</c:v>
                </c:pt>
                <c:pt idx="62">
                  <c:v>33.648675000000004</c:v>
                </c:pt>
                <c:pt idx="63">
                  <c:v>34.651834000000001</c:v>
                </c:pt>
                <c:pt idx="64">
                  <c:v>35.196262000000004</c:v>
                </c:pt>
                <c:pt idx="65">
                  <c:v>37.716762000000003</c:v>
                </c:pt>
                <c:pt idx="66">
                  <c:v>34.782899999999998</c:v>
                </c:pt>
                <c:pt idx="67">
                  <c:v>30.286328000000001</c:v>
                </c:pt>
                <c:pt idx="68">
                  <c:v>35.256754000000001</c:v>
                </c:pt>
                <c:pt idx="69">
                  <c:v>34.177980000000005</c:v>
                </c:pt>
                <c:pt idx="70">
                  <c:v>34.913966000000002</c:v>
                </c:pt>
                <c:pt idx="71">
                  <c:v>35.675157000000006</c:v>
                </c:pt>
                <c:pt idx="72">
                  <c:v>30.276246</c:v>
                </c:pt>
                <c:pt idx="73">
                  <c:v>27.387753000000004</c:v>
                </c:pt>
                <c:pt idx="74">
                  <c:v>34.732490000000006</c:v>
                </c:pt>
                <c:pt idx="75">
                  <c:v>35.7911</c:v>
                </c:pt>
                <c:pt idx="76">
                  <c:v>34.671998000000002</c:v>
                </c:pt>
                <c:pt idx="77">
                  <c:v>35.740690000000001</c:v>
                </c:pt>
                <c:pt idx="78">
                  <c:v>34.112447000000003</c:v>
                </c:pt>
                <c:pt idx="79">
                  <c:v>35.327328000000001</c:v>
                </c:pt>
                <c:pt idx="80">
                  <c:v>30.185508000000002</c:v>
                </c:pt>
                <c:pt idx="81">
                  <c:v>34.092283000000002</c:v>
                </c:pt>
                <c:pt idx="82">
                  <c:v>39.203856999999999</c:v>
                </c:pt>
                <c:pt idx="83">
                  <c:v>28.259846000000003</c:v>
                </c:pt>
                <c:pt idx="84">
                  <c:v>32.428753</c:v>
                </c:pt>
                <c:pt idx="85">
                  <c:v>30.195590000000003</c:v>
                </c:pt>
                <c:pt idx="86">
                  <c:v>36.446429999999999</c:v>
                </c:pt>
                <c:pt idx="87">
                  <c:v>32.151498000000004</c:v>
                </c:pt>
                <c:pt idx="88">
                  <c:v>37.252990000000004</c:v>
                </c:pt>
                <c:pt idx="89">
                  <c:v>30.583747000000002</c:v>
                </c:pt>
                <c:pt idx="90">
                  <c:v>35.226508000000003</c:v>
                </c:pt>
                <c:pt idx="91">
                  <c:v>35.226508000000003</c:v>
                </c:pt>
                <c:pt idx="92">
                  <c:v>36.108682999999999</c:v>
                </c:pt>
                <c:pt idx="96">
                  <c:v>33.555660419354837</c:v>
                </c:pt>
              </c:numCache>
            </c:numRef>
          </c:xVal>
          <c:yVal>
            <c:numRef>
              <c:f>'[4]kif13-5 RNAi'!$C$4:$C$203</c:f>
              <c:numCache>
                <c:formatCode>General</c:formatCode>
                <c:ptCount val="200"/>
                <c:pt idx="0">
                  <c:v>27.468409000000001</c:v>
                </c:pt>
                <c:pt idx="1">
                  <c:v>27.574270000000002</c:v>
                </c:pt>
                <c:pt idx="2">
                  <c:v>28.269928</c:v>
                </c:pt>
                <c:pt idx="3">
                  <c:v>26.888694000000001</c:v>
                </c:pt>
                <c:pt idx="4">
                  <c:v>31.733095000000002</c:v>
                </c:pt>
                <c:pt idx="5">
                  <c:v>29.343661000000001</c:v>
                </c:pt>
                <c:pt idx="6">
                  <c:v>27.826320000000003</c:v>
                </c:pt>
                <c:pt idx="7">
                  <c:v>34.888761000000002</c:v>
                </c:pt>
                <c:pt idx="8">
                  <c:v>32.806828000000003</c:v>
                </c:pt>
                <c:pt idx="9">
                  <c:v>38.205739000000001</c:v>
                </c:pt>
                <c:pt idx="10">
                  <c:v>31.007191000000002</c:v>
                </c:pt>
                <c:pt idx="11">
                  <c:v>31.420553000000002</c:v>
                </c:pt>
                <c:pt idx="12">
                  <c:v>27.791033000000002</c:v>
                </c:pt>
                <c:pt idx="13">
                  <c:v>28.053165000000003</c:v>
                </c:pt>
                <c:pt idx="14">
                  <c:v>36.547250000000005</c:v>
                </c:pt>
                <c:pt idx="15">
                  <c:v>32.695926</c:v>
                </c:pt>
                <c:pt idx="16">
                  <c:v>29.182349000000002</c:v>
                </c:pt>
                <c:pt idx="17">
                  <c:v>31.869202000000001</c:v>
                </c:pt>
                <c:pt idx="18">
                  <c:v>31.859120000000001</c:v>
                </c:pt>
                <c:pt idx="19">
                  <c:v>30.518214</c:v>
                </c:pt>
                <c:pt idx="20">
                  <c:v>31.339897000000001</c:v>
                </c:pt>
                <c:pt idx="21">
                  <c:v>30.639198</c:v>
                </c:pt>
                <c:pt idx="22">
                  <c:v>31.370143000000002</c:v>
                </c:pt>
                <c:pt idx="23">
                  <c:v>31.758300000000002</c:v>
                </c:pt>
                <c:pt idx="24">
                  <c:v>31.687726000000001</c:v>
                </c:pt>
                <c:pt idx="25">
                  <c:v>30.462763000000002</c:v>
                </c:pt>
                <c:pt idx="26">
                  <c:v>31.481045000000002</c:v>
                </c:pt>
                <c:pt idx="27">
                  <c:v>30.740018000000003</c:v>
                </c:pt>
                <c:pt idx="28">
                  <c:v>32.101088000000004</c:v>
                </c:pt>
                <c:pt idx="29">
                  <c:v>31.188667000000002</c:v>
                </c:pt>
                <c:pt idx="30">
                  <c:v>33.215149000000004</c:v>
                </c:pt>
                <c:pt idx="31">
                  <c:v>30.790428000000002</c:v>
                </c:pt>
                <c:pt idx="32">
                  <c:v>31.314692000000001</c:v>
                </c:pt>
                <c:pt idx="33">
                  <c:v>31.481045000000002</c:v>
                </c:pt>
                <c:pt idx="34">
                  <c:v>31.355020000000003</c:v>
                </c:pt>
                <c:pt idx="35">
                  <c:v>31.309651000000002</c:v>
                </c:pt>
                <c:pt idx="36">
                  <c:v>31.869202000000001</c:v>
                </c:pt>
                <c:pt idx="37">
                  <c:v>30.866043000000001</c:v>
                </c:pt>
                <c:pt idx="38">
                  <c:v>37.026145</c:v>
                </c:pt>
                <c:pt idx="39">
                  <c:v>26.828202000000001</c:v>
                </c:pt>
                <c:pt idx="40">
                  <c:v>31.309651000000002</c:v>
                </c:pt>
                <c:pt idx="41">
                  <c:v>29.484809000000002</c:v>
                </c:pt>
                <c:pt idx="42">
                  <c:v>29.590670000000003</c:v>
                </c:pt>
                <c:pt idx="43">
                  <c:v>33.310928000000004</c:v>
                </c:pt>
                <c:pt idx="44">
                  <c:v>31.929694000000001</c:v>
                </c:pt>
                <c:pt idx="45">
                  <c:v>16.610095000000001</c:v>
                </c:pt>
                <c:pt idx="46">
                  <c:v>32.872361000000005</c:v>
                </c:pt>
                <c:pt idx="47">
                  <c:v>31.859120000000001</c:v>
                </c:pt>
                <c:pt idx="48">
                  <c:v>35.392861000000003</c:v>
                </c:pt>
                <c:pt idx="49">
                  <c:v>33.815028000000005</c:v>
                </c:pt>
                <c:pt idx="50">
                  <c:v>34.273759000000005</c:v>
                </c:pt>
                <c:pt idx="51">
                  <c:v>32.519491000000002</c:v>
                </c:pt>
                <c:pt idx="52">
                  <c:v>32.428753</c:v>
                </c:pt>
                <c:pt idx="53">
                  <c:v>25.270533</c:v>
                </c:pt>
                <c:pt idx="54">
                  <c:v>33.094165000000004</c:v>
                </c:pt>
                <c:pt idx="55">
                  <c:v>35.18618</c:v>
                </c:pt>
                <c:pt idx="56">
                  <c:v>32.443876000000003</c:v>
                </c:pt>
                <c:pt idx="57">
                  <c:v>30.190549000000001</c:v>
                </c:pt>
                <c:pt idx="58">
                  <c:v>31.869202000000001</c:v>
                </c:pt>
                <c:pt idx="59">
                  <c:v>34.883720000000004</c:v>
                </c:pt>
                <c:pt idx="60">
                  <c:v>30.266164000000003</c:v>
                </c:pt>
                <c:pt idx="61">
                  <c:v>31.894407000000001</c:v>
                </c:pt>
                <c:pt idx="62">
                  <c:v>31.647398000000003</c:v>
                </c:pt>
                <c:pt idx="63">
                  <c:v>31.874243000000003</c:v>
                </c:pt>
                <c:pt idx="64">
                  <c:v>32.514450000000004</c:v>
                </c:pt>
                <c:pt idx="65">
                  <c:v>36.728726000000002</c:v>
                </c:pt>
                <c:pt idx="66">
                  <c:v>30.462763000000002</c:v>
                </c:pt>
                <c:pt idx="67">
                  <c:v>29.726777000000002</c:v>
                </c:pt>
                <c:pt idx="68">
                  <c:v>30.891248000000001</c:v>
                </c:pt>
                <c:pt idx="69">
                  <c:v>32.554777999999999</c:v>
                </c:pt>
                <c:pt idx="70">
                  <c:v>32.096046999999999</c:v>
                </c:pt>
                <c:pt idx="71">
                  <c:v>33.568019</c:v>
                </c:pt>
                <c:pt idx="72">
                  <c:v>31.344938000000003</c:v>
                </c:pt>
                <c:pt idx="73">
                  <c:v>26.273692</c:v>
                </c:pt>
                <c:pt idx="74">
                  <c:v>33.396625</c:v>
                </c:pt>
                <c:pt idx="75">
                  <c:v>34.379620000000003</c:v>
                </c:pt>
                <c:pt idx="76">
                  <c:v>31.410471000000001</c:v>
                </c:pt>
                <c:pt idx="77">
                  <c:v>32.776582000000005</c:v>
                </c:pt>
                <c:pt idx="78">
                  <c:v>31.874243000000003</c:v>
                </c:pt>
                <c:pt idx="79">
                  <c:v>33.799905000000003</c:v>
                </c:pt>
                <c:pt idx="80">
                  <c:v>27.382712000000001</c:v>
                </c:pt>
                <c:pt idx="81">
                  <c:v>32.368261000000004</c:v>
                </c:pt>
                <c:pt idx="82">
                  <c:v>38.104919000000002</c:v>
                </c:pt>
                <c:pt idx="83">
                  <c:v>26.303938000000002</c:v>
                </c:pt>
                <c:pt idx="84">
                  <c:v>31.314692000000001</c:v>
                </c:pt>
                <c:pt idx="85">
                  <c:v>28.355625000000003</c:v>
                </c:pt>
                <c:pt idx="86">
                  <c:v>34.228390000000005</c:v>
                </c:pt>
                <c:pt idx="87">
                  <c:v>30.402271000000002</c:v>
                </c:pt>
                <c:pt idx="88">
                  <c:v>34.288882000000001</c:v>
                </c:pt>
                <c:pt idx="89">
                  <c:v>28.849643</c:v>
                </c:pt>
                <c:pt idx="90">
                  <c:v>33.850315000000002</c:v>
                </c:pt>
                <c:pt idx="91">
                  <c:v>32.423712000000002</c:v>
                </c:pt>
                <c:pt idx="92">
                  <c:v>32.872361000000005</c:v>
                </c:pt>
                <c:pt idx="96">
                  <c:v>31.4337246451612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36-4C31-A844-9D7AF93E75D6}"/>
            </c:ext>
          </c:extLst>
        </c:ser>
        <c:ser>
          <c:idx val="1"/>
          <c:order val="1"/>
          <c:tx>
            <c:v>48 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4]kif13-5 RNAi'!$F$4:$F$203</c:f>
              <c:numCache>
                <c:formatCode>General</c:formatCode>
                <c:ptCount val="200"/>
                <c:pt idx="0">
                  <c:v>60.381098000000001</c:v>
                </c:pt>
                <c:pt idx="1">
                  <c:v>51.720660000000002</c:v>
                </c:pt>
                <c:pt idx="2">
                  <c:v>48.166755000000002</c:v>
                </c:pt>
                <c:pt idx="3">
                  <c:v>32.136375000000001</c:v>
                </c:pt>
                <c:pt idx="4">
                  <c:v>41.381569000000006</c:v>
                </c:pt>
                <c:pt idx="5">
                  <c:v>50.919141000000003</c:v>
                </c:pt>
                <c:pt idx="6">
                  <c:v>40.101155000000006</c:v>
                </c:pt>
                <c:pt idx="7">
                  <c:v>40.413697000000006</c:v>
                </c:pt>
                <c:pt idx="8">
                  <c:v>42.828336</c:v>
                </c:pt>
                <c:pt idx="9">
                  <c:v>56.323093000000007</c:v>
                </c:pt>
                <c:pt idx="10">
                  <c:v>38.346887000000002</c:v>
                </c:pt>
                <c:pt idx="11">
                  <c:v>53.273288000000001</c:v>
                </c:pt>
                <c:pt idx="12">
                  <c:v>49.794998000000007</c:v>
                </c:pt>
                <c:pt idx="13">
                  <c:v>60.547451000000002</c:v>
                </c:pt>
                <c:pt idx="14">
                  <c:v>51.760988000000005</c:v>
                </c:pt>
                <c:pt idx="15">
                  <c:v>56.519692000000006</c:v>
                </c:pt>
                <c:pt idx="16">
                  <c:v>37.268113</c:v>
                </c:pt>
                <c:pt idx="17">
                  <c:v>34.777858999999999</c:v>
                </c:pt>
                <c:pt idx="18">
                  <c:v>38.024263000000005</c:v>
                </c:pt>
                <c:pt idx="19">
                  <c:v>56.852398000000001</c:v>
                </c:pt>
                <c:pt idx="20">
                  <c:v>51.468610000000005</c:v>
                </c:pt>
                <c:pt idx="21">
                  <c:v>53.207755000000006</c:v>
                </c:pt>
                <c:pt idx="22">
                  <c:v>42.218375000000002</c:v>
                </c:pt>
                <c:pt idx="23">
                  <c:v>43.196329000000006</c:v>
                </c:pt>
                <c:pt idx="24">
                  <c:v>55.456041000000006</c:v>
                </c:pt>
                <c:pt idx="25">
                  <c:v>41.109355000000001</c:v>
                </c:pt>
                <c:pt idx="26">
                  <c:v>42.530917000000002</c:v>
                </c:pt>
                <c:pt idx="27">
                  <c:v>47.869336000000004</c:v>
                </c:pt>
                <c:pt idx="28">
                  <c:v>50.777993000000002</c:v>
                </c:pt>
                <c:pt idx="29">
                  <c:v>43.387887000000006</c:v>
                </c:pt>
                <c:pt idx="30">
                  <c:v>53.273288000000001</c:v>
                </c:pt>
                <c:pt idx="31">
                  <c:v>48.232288000000004</c:v>
                </c:pt>
                <c:pt idx="32">
                  <c:v>45.424451000000005</c:v>
                </c:pt>
                <c:pt idx="33">
                  <c:v>51.256888000000004</c:v>
                </c:pt>
                <c:pt idx="34">
                  <c:v>50.420082000000001</c:v>
                </c:pt>
                <c:pt idx="35">
                  <c:v>42.309113000000004</c:v>
                </c:pt>
                <c:pt idx="36">
                  <c:v>44.859859</c:v>
                </c:pt>
                <c:pt idx="37">
                  <c:v>43.070304</c:v>
                </c:pt>
                <c:pt idx="38">
                  <c:v>43.065263000000002</c:v>
                </c:pt>
                <c:pt idx="39">
                  <c:v>50.450328000000006</c:v>
                </c:pt>
                <c:pt idx="40">
                  <c:v>56.459200000000003</c:v>
                </c:pt>
                <c:pt idx="41">
                  <c:v>49.880695000000003</c:v>
                </c:pt>
                <c:pt idx="42">
                  <c:v>40.353205000000003</c:v>
                </c:pt>
                <c:pt idx="43">
                  <c:v>48.237329000000003</c:v>
                </c:pt>
                <c:pt idx="44">
                  <c:v>52.028161000000004</c:v>
                </c:pt>
                <c:pt idx="45">
                  <c:v>46.104986000000004</c:v>
                </c:pt>
                <c:pt idx="46">
                  <c:v>40.363287</c:v>
                </c:pt>
                <c:pt idx="47">
                  <c:v>47.415646000000002</c:v>
                </c:pt>
                <c:pt idx="48">
                  <c:v>55.818993000000006</c:v>
                </c:pt>
                <c:pt idx="49">
                  <c:v>44.748957000000004</c:v>
                </c:pt>
                <c:pt idx="50">
                  <c:v>51.508938000000001</c:v>
                </c:pt>
                <c:pt idx="51">
                  <c:v>48.131468000000005</c:v>
                </c:pt>
                <c:pt idx="52">
                  <c:v>40.333041000000001</c:v>
                </c:pt>
                <c:pt idx="53">
                  <c:v>49.794998000000007</c:v>
                </c:pt>
                <c:pt idx="54">
                  <c:v>56.620512000000005</c:v>
                </c:pt>
                <c:pt idx="55">
                  <c:v>47.350113</c:v>
                </c:pt>
                <c:pt idx="56">
                  <c:v>40.474189000000003</c:v>
                </c:pt>
                <c:pt idx="57">
                  <c:v>48.111304000000004</c:v>
                </c:pt>
                <c:pt idx="58">
                  <c:v>49.789957000000001</c:v>
                </c:pt>
                <c:pt idx="59">
                  <c:v>46.679660000000005</c:v>
                </c:pt>
                <c:pt idx="60">
                  <c:v>52.134022000000002</c:v>
                </c:pt>
                <c:pt idx="61">
                  <c:v>42.218375000000002</c:v>
                </c:pt>
                <c:pt idx="62">
                  <c:v>28.607675</c:v>
                </c:pt>
                <c:pt idx="63">
                  <c:v>48.212124000000003</c:v>
                </c:pt>
                <c:pt idx="64">
                  <c:v>50.183155000000006</c:v>
                </c:pt>
                <c:pt idx="65">
                  <c:v>45.454697000000003</c:v>
                </c:pt>
                <c:pt idx="66">
                  <c:v>47.869336000000004</c:v>
                </c:pt>
                <c:pt idx="67">
                  <c:v>51.584553000000007</c:v>
                </c:pt>
                <c:pt idx="68">
                  <c:v>37.842787000000001</c:v>
                </c:pt>
                <c:pt idx="69">
                  <c:v>52.164268000000007</c:v>
                </c:pt>
                <c:pt idx="70">
                  <c:v>45.863018000000004</c:v>
                </c:pt>
                <c:pt idx="71">
                  <c:v>56.464241000000001</c:v>
                </c:pt>
                <c:pt idx="72">
                  <c:v>56.499528000000005</c:v>
                </c:pt>
                <c:pt idx="73">
                  <c:v>61.006182000000003</c:v>
                </c:pt>
                <c:pt idx="74">
                  <c:v>46.846013000000006</c:v>
                </c:pt>
                <c:pt idx="75">
                  <c:v>43.629855000000006</c:v>
                </c:pt>
                <c:pt idx="76">
                  <c:v>40.343123000000006</c:v>
                </c:pt>
                <c:pt idx="77">
                  <c:v>56.469282000000007</c:v>
                </c:pt>
                <c:pt idx="78">
                  <c:v>40.292713000000006</c:v>
                </c:pt>
                <c:pt idx="79">
                  <c:v>43.347559000000004</c:v>
                </c:pt>
                <c:pt idx="80">
                  <c:v>45.283303000000004</c:v>
                </c:pt>
                <c:pt idx="81">
                  <c:v>47.546712000000007</c:v>
                </c:pt>
                <c:pt idx="82">
                  <c:v>50.420082000000001</c:v>
                </c:pt>
                <c:pt idx="83">
                  <c:v>49.351390000000002</c:v>
                </c:pt>
                <c:pt idx="84">
                  <c:v>40.292713000000006</c:v>
                </c:pt>
                <c:pt idx="85">
                  <c:v>40.827059000000006</c:v>
                </c:pt>
                <c:pt idx="86">
                  <c:v>35.201303000000003</c:v>
                </c:pt>
                <c:pt idx="87">
                  <c:v>45.530312000000002</c:v>
                </c:pt>
                <c:pt idx="88">
                  <c:v>34.823228</c:v>
                </c:pt>
                <c:pt idx="89">
                  <c:v>45.268180000000001</c:v>
                </c:pt>
                <c:pt idx="90">
                  <c:v>42.505712000000003</c:v>
                </c:pt>
                <c:pt idx="91">
                  <c:v>55.914772000000006</c:v>
                </c:pt>
                <c:pt idx="92">
                  <c:v>44.310390000000005</c:v>
                </c:pt>
                <c:pt idx="96">
                  <c:v>46.985318053763443</c:v>
                </c:pt>
              </c:numCache>
            </c:numRef>
          </c:xVal>
          <c:yVal>
            <c:numRef>
              <c:f>'[4]kif13-5 RNAi'!$G$4:$G$203</c:f>
              <c:numCache>
                <c:formatCode>General</c:formatCode>
                <c:ptCount val="200"/>
                <c:pt idx="0">
                  <c:v>27.357507000000002</c:v>
                </c:pt>
                <c:pt idx="1">
                  <c:v>22.871017000000002</c:v>
                </c:pt>
                <c:pt idx="2">
                  <c:v>13.998857000000001</c:v>
                </c:pt>
                <c:pt idx="3">
                  <c:v>19.135636000000002</c:v>
                </c:pt>
                <c:pt idx="4">
                  <c:v>13.610700000000001</c:v>
                </c:pt>
                <c:pt idx="5">
                  <c:v>18.187928000000003</c:v>
                </c:pt>
                <c:pt idx="6">
                  <c:v>11.740489</c:v>
                </c:pt>
                <c:pt idx="7">
                  <c:v>30.346820000000001</c:v>
                </c:pt>
                <c:pt idx="8">
                  <c:v>22.916386000000003</c:v>
                </c:pt>
                <c:pt idx="9">
                  <c:v>16.025339000000002</c:v>
                </c:pt>
                <c:pt idx="10">
                  <c:v>16.645382000000001</c:v>
                </c:pt>
                <c:pt idx="11">
                  <c:v>12.259712</c:v>
                </c:pt>
                <c:pt idx="12">
                  <c:v>11.811063000000001</c:v>
                </c:pt>
                <c:pt idx="13">
                  <c:v>17.315835</c:v>
                </c:pt>
                <c:pt idx="14">
                  <c:v>15.581731000000001</c:v>
                </c:pt>
                <c:pt idx="15">
                  <c:v>16.297553000000001</c:v>
                </c:pt>
                <c:pt idx="16">
                  <c:v>17.951001000000002</c:v>
                </c:pt>
                <c:pt idx="17">
                  <c:v>16.191692</c:v>
                </c:pt>
                <c:pt idx="18">
                  <c:v>11.811063000000001</c:v>
                </c:pt>
                <c:pt idx="19">
                  <c:v>25.341107000000001</c:v>
                </c:pt>
                <c:pt idx="20">
                  <c:v>22.921427000000001</c:v>
                </c:pt>
                <c:pt idx="21">
                  <c:v>15.007057000000001</c:v>
                </c:pt>
                <c:pt idx="22">
                  <c:v>20.143836</c:v>
                </c:pt>
                <c:pt idx="23">
                  <c:v>15.022180000000001</c:v>
                </c:pt>
                <c:pt idx="24">
                  <c:v>18.994488</c:v>
                </c:pt>
                <c:pt idx="25">
                  <c:v>13.252789000000002</c:v>
                </c:pt>
                <c:pt idx="26">
                  <c:v>26.314020000000003</c:v>
                </c:pt>
                <c:pt idx="27">
                  <c:v>17.875386000000002</c:v>
                </c:pt>
                <c:pt idx="28">
                  <c:v>20.058139000000001</c:v>
                </c:pt>
                <c:pt idx="29">
                  <c:v>20.678182000000003</c:v>
                </c:pt>
                <c:pt idx="30">
                  <c:v>12.259712</c:v>
                </c:pt>
                <c:pt idx="31">
                  <c:v>12.819263000000001</c:v>
                </c:pt>
                <c:pt idx="32">
                  <c:v>15.299435000000001</c:v>
                </c:pt>
                <c:pt idx="33">
                  <c:v>17.094031000000001</c:v>
                </c:pt>
                <c:pt idx="34">
                  <c:v>15.289353</c:v>
                </c:pt>
                <c:pt idx="35">
                  <c:v>15.934601000000001</c:v>
                </c:pt>
                <c:pt idx="36">
                  <c:v>15.233902</c:v>
                </c:pt>
                <c:pt idx="37">
                  <c:v>16.403414000000001</c:v>
                </c:pt>
                <c:pt idx="38">
                  <c:v>15.339763000000001</c:v>
                </c:pt>
                <c:pt idx="39">
                  <c:v>24.332907000000002</c:v>
                </c:pt>
                <c:pt idx="40">
                  <c:v>24.433727000000001</c:v>
                </c:pt>
                <c:pt idx="41">
                  <c:v>12.486557000000001</c:v>
                </c:pt>
                <c:pt idx="42">
                  <c:v>16.211856000000001</c:v>
                </c:pt>
                <c:pt idx="43">
                  <c:v>14.01398</c:v>
                </c:pt>
                <c:pt idx="44">
                  <c:v>15.969888000000001</c:v>
                </c:pt>
                <c:pt idx="45">
                  <c:v>15.067549000000001</c:v>
                </c:pt>
                <c:pt idx="46">
                  <c:v>39.924720000000001</c:v>
                </c:pt>
                <c:pt idx="47">
                  <c:v>15.858986000000002</c:v>
                </c:pt>
                <c:pt idx="48">
                  <c:v>19.554039000000003</c:v>
                </c:pt>
                <c:pt idx="49">
                  <c:v>20.224492000000001</c:v>
                </c:pt>
                <c:pt idx="50">
                  <c:v>14.276112000000001</c:v>
                </c:pt>
                <c:pt idx="51">
                  <c:v>13.777053</c:v>
                </c:pt>
                <c:pt idx="52">
                  <c:v>19.332235000000001</c:v>
                </c:pt>
                <c:pt idx="53">
                  <c:v>16.186651000000001</c:v>
                </c:pt>
                <c:pt idx="54">
                  <c:v>18.918873000000001</c:v>
                </c:pt>
                <c:pt idx="55">
                  <c:v>15.128041000000001</c:v>
                </c:pt>
                <c:pt idx="56">
                  <c:v>17.250302000000001</c:v>
                </c:pt>
                <c:pt idx="57">
                  <c:v>16.100954000000002</c:v>
                </c:pt>
                <c:pt idx="58">
                  <c:v>21.812407</c:v>
                </c:pt>
                <c:pt idx="59">
                  <c:v>20.652977</c:v>
                </c:pt>
                <c:pt idx="60">
                  <c:v>18.535757</c:v>
                </c:pt>
                <c:pt idx="61">
                  <c:v>15.606936000000001</c:v>
                </c:pt>
                <c:pt idx="62">
                  <c:v>22.124949000000001</c:v>
                </c:pt>
                <c:pt idx="63">
                  <c:v>16.171528000000002</c:v>
                </c:pt>
                <c:pt idx="64">
                  <c:v>21.822489000000001</c:v>
                </c:pt>
                <c:pt idx="65">
                  <c:v>16.232020000000002</c:v>
                </c:pt>
                <c:pt idx="66">
                  <c:v>20.295066000000002</c:v>
                </c:pt>
                <c:pt idx="67">
                  <c:v>19.554039000000003</c:v>
                </c:pt>
                <c:pt idx="68">
                  <c:v>16.141282</c:v>
                </c:pt>
                <c:pt idx="69">
                  <c:v>16.292512000000002</c:v>
                </c:pt>
                <c:pt idx="70">
                  <c:v>14.482793000000001</c:v>
                </c:pt>
                <c:pt idx="71">
                  <c:v>18.979365000000001</c:v>
                </c:pt>
                <c:pt idx="72">
                  <c:v>16.741161000000002</c:v>
                </c:pt>
                <c:pt idx="73">
                  <c:v>25.663731000000002</c:v>
                </c:pt>
                <c:pt idx="74">
                  <c:v>15.430501000000001</c:v>
                </c:pt>
                <c:pt idx="75">
                  <c:v>22.124949000000001</c:v>
                </c:pt>
                <c:pt idx="76">
                  <c:v>25.421763000000002</c:v>
                </c:pt>
                <c:pt idx="77">
                  <c:v>25.159631000000001</c:v>
                </c:pt>
                <c:pt idx="78">
                  <c:v>15.430501000000001</c:v>
                </c:pt>
                <c:pt idx="79">
                  <c:v>21.232692</c:v>
                </c:pt>
                <c:pt idx="80">
                  <c:v>20.179123000000001</c:v>
                </c:pt>
                <c:pt idx="81">
                  <c:v>18.994488</c:v>
                </c:pt>
                <c:pt idx="82">
                  <c:v>24.020365000000002</c:v>
                </c:pt>
                <c:pt idx="83">
                  <c:v>19.765761000000001</c:v>
                </c:pt>
                <c:pt idx="84">
                  <c:v>35.594501000000001</c:v>
                </c:pt>
                <c:pt idx="85">
                  <c:v>20.224492000000001</c:v>
                </c:pt>
                <c:pt idx="86">
                  <c:v>32.277523000000002</c:v>
                </c:pt>
                <c:pt idx="87">
                  <c:v>21.514988000000002</c:v>
                </c:pt>
                <c:pt idx="88">
                  <c:v>34.661916000000005</c:v>
                </c:pt>
                <c:pt idx="89">
                  <c:v>21.278061000000001</c:v>
                </c:pt>
                <c:pt idx="90">
                  <c:v>21.514988000000002</c:v>
                </c:pt>
                <c:pt idx="91">
                  <c:v>18.979365000000001</c:v>
                </c:pt>
                <c:pt idx="92">
                  <c:v>17.749361</c:v>
                </c:pt>
                <c:pt idx="96">
                  <c:v>18.9790397741935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36-4C31-A844-9D7AF93E75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919040"/>
        <c:axId val="177919616"/>
      </c:scatterChart>
      <c:valAx>
        <c:axId val="177919040"/>
        <c:scaling>
          <c:orientation val="minMax"/>
          <c:max val="60"/>
          <c:min val="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77919616"/>
        <c:crosses val="autoZero"/>
        <c:crossBetween val="midCat"/>
        <c:majorUnit val="10"/>
      </c:valAx>
      <c:valAx>
        <c:axId val="177919616"/>
        <c:scaling>
          <c:orientation val="minMax"/>
          <c:max val="60"/>
          <c:min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77919040"/>
        <c:crosses val="autoZero"/>
        <c:crossBetween val="midCat"/>
        <c:majorUnit val="10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14727340332458441"/>
          <c:y val="4.9242013509898604E-2"/>
          <c:w val="0.10828215223097112"/>
          <c:h val="0.11363712886419872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0 h</c:v>
          </c:tx>
          <c:invertIfNegative val="0"/>
          <c:errBars>
            <c:errBarType val="both"/>
            <c:errValType val="cust"/>
            <c:noEndCap val="0"/>
            <c:plus>
              <c:numRef>
                <c:f>'[5]pZJM-Kif13-5'!$B$12:$C$12</c:f>
                <c:numCache>
                  <c:formatCode>General</c:formatCode>
                  <c:ptCount val="2"/>
                  <c:pt idx="0">
                    <c:v>0.93026591820913407</c:v>
                  </c:pt>
                  <c:pt idx="1">
                    <c:v>0.93026591820913851</c:v>
                  </c:pt>
                </c:numCache>
              </c:numRef>
            </c:plus>
            <c:minus>
              <c:numRef>
                <c:f>'[5]pZJM-Kif13-5'!$B$12:$C$12</c:f>
                <c:numCache>
                  <c:formatCode>General</c:formatCode>
                  <c:ptCount val="2"/>
                  <c:pt idx="0">
                    <c:v>0.93026591820913407</c:v>
                  </c:pt>
                  <c:pt idx="1">
                    <c:v>0.93026591820913851</c:v>
                  </c:pt>
                </c:numCache>
              </c:numRef>
            </c:minus>
          </c:errBars>
          <c:cat>
            <c:strRef>
              <c:f>'[5]pZJM-Kif13-5'!$B$3:$C$3</c:f>
              <c:strCache>
                <c:ptCount val="2"/>
                <c:pt idx="0">
                  <c:v>Sym. division</c:v>
                </c:pt>
                <c:pt idx="1">
                  <c:v>Asym. division</c:v>
                </c:pt>
              </c:strCache>
            </c:strRef>
          </c:cat>
          <c:val>
            <c:numRef>
              <c:f>'[5]pZJM-Kif13-5'!$B$11:$C$11</c:f>
              <c:numCache>
                <c:formatCode>General</c:formatCode>
                <c:ptCount val="2"/>
                <c:pt idx="0">
                  <c:v>97.501831501831518</c:v>
                </c:pt>
                <c:pt idx="1">
                  <c:v>2.4981684981684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24-40D0-90EC-4EABB920FF68}"/>
            </c:ext>
          </c:extLst>
        </c:ser>
        <c:ser>
          <c:idx val="1"/>
          <c:order val="1"/>
          <c:tx>
            <c:v>48 h</c:v>
          </c:tx>
          <c:invertIfNegative val="0"/>
          <c:errBars>
            <c:errBarType val="both"/>
            <c:errValType val="cust"/>
            <c:noEndCap val="0"/>
            <c:plus>
              <c:numRef>
                <c:f>'[5]pZJM-Kif13-5'!$H$12:$I$12</c:f>
                <c:numCache>
                  <c:formatCode>General</c:formatCode>
                  <c:ptCount val="2"/>
                  <c:pt idx="0">
                    <c:v>1.3621831754997586</c:v>
                  </c:pt>
                  <c:pt idx="1">
                    <c:v>1.3621831754997493</c:v>
                  </c:pt>
                </c:numCache>
              </c:numRef>
            </c:plus>
            <c:minus>
              <c:numRef>
                <c:f>'[5]pZJM-Kif13-5'!$H$12:$I$12</c:f>
                <c:numCache>
                  <c:formatCode>General</c:formatCode>
                  <c:ptCount val="2"/>
                  <c:pt idx="0">
                    <c:v>1.3621831754997586</c:v>
                  </c:pt>
                  <c:pt idx="1">
                    <c:v>1.3621831754997493</c:v>
                  </c:pt>
                </c:numCache>
              </c:numRef>
            </c:minus>
          </c:errBars>
          <c:cat>
            <c:strRef>
              <c:f>'[5]pZJM-Kif13-5'!$B$3:$C$3</c:f>
              <c:strCache>
                <c:ptCount val="2"/>
                <c:pt idx="0">
                  <c:v>Sym. division</c:v>
                </c:pt>
                <c:pt idx="1">
                  <c:v>Asym. division</c:v>
                </c:pt>
              </c:strCache>
            </c:strRef>
          </c:cat>
          <c:val>
            <c:numRef>
              <c:f>'[5]pZJM-Kif13-5'!$H$11:$I$11</c:f>
              <c:numCache>
                <c:formatCode>General</c:formatCode>
                <c:ptCount val="2"/>
                <c:pt idx="0">
                  <c:v>6.2473257885322449</c:v>
                </c:pt>
                <c:pt idx="1">
                  <c:v>93.752674211467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24-40D0-90EC-4EABB920F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6683776"/>
        <c:axId val="220594176"/>
      </c:barChart>
      <c:catAx>
        <c:axId val="2366837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0594176"/>
        <c:crosses val="autoZero"/>
        <c:auto val="1"/>
        <c:lblAlgn val="ctr"/>
        <c:lblOffset val="100"/>
        <c:noMultiLvlLbl val="0"/>
      </c:catAx>
      <c:valAx>
        <c:axId val="220594176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crossAx val="236683776"/>
        <c:crosses val="autoZero"/>
        <c:crossBetween val="between"/>
        <c:majorUnit val="20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87622178477690293"/>
          <c:y val="0.38913271710601399"/>
          <c:w val="9.0444881889763781E-2"/>
          <c:h val="0.15410171554642627"/>
        </c:manualLayout>
      </c:layout>
      <c:overlay val="0"/>
      <c:spPr>
        <a:ln>
          <a:solidFill>
            <a:schemeClr val="tx1">
              <a:lumMod val="50000"/>
              <a:lumOff val="50000"/>
            </a:schemeClr>
          </a:solidFill>
        </a:ln>
      </c:sp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07174103237096E-2"/>
          <c:y val="5.1400554097404488E-2"/>
          <c:w val="0.83285513968288216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3]details of  dividing 2N2K'!$A$13</c:f>
              <c:strCache>
                <c:ptCount val="1"/>
                <c:pt idx="0">
                  <c:v>0 h</c:v>
                </c:pt>
              </c:strCache>
            </c:strRef>
          </c:tx>
          <c:invertIfNegative val="0"/>
          <c:cat>
            <c:strRef>
              <c:f>'[3]details of  dividing 2N2K'!$B$17:$C$17</c:f>
              <c:strCache>
                <c:ptCount val="2"/>
                <c:pt idx="0">
                  <c:v>1N1K+1N1K</c:v>
                </c:pt>
                <c:pt idx="1">
                  <c:v>0N1K+2N1K</c:v>
                </c:pt>
              </c:strCache>
            </c:strRef>
          </c:cat>
          <c:val>
            <c:numRef>
              <c:f>'[3]details of  dividing 2N2K'!$B$13:$C$13</c:f>
              <c:numCache>
                <c:formatCode>General</c:formatCode>
                <c:ptCount val="2"/>
                <c:pt idx="0">
                  <c:v>10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D6-451F-BD7E-E53172B5C138}"/>
            </c:ext>
          </c:extLst>
        </c:ser>
        <c:ser>
          <c:idx val="1"/>
          <c:order val="1"/>
          <c:tx>
            <c:strRef>
              <c:f>'[3]details of  dividing 2N2K'!$A$14</c:f>
              <c:strCache>
                <c:ptCount val="1"/>
                <c:pt idx="0">
                  <c:v>48 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3]details of  dividing 2N2K'!$B$15:$C$15</c:f>
                <c:numCache>
                  <c:formatCode>General</c:formatCode>
                  <c:ptCount val="2"/>
                  <c:pt idx="0">
                    <c:v>3.9498292783004754</c:v>
                  </c:pt>
                  <c:pt idx="1">
                    <c:v>3.9498292783004727</c:v>
                  </c:pt>
                </c:numCache>
              </c:numRef>
            </c:plus>
            <c:minus>
              <c:numRef>
                <c:f>'[3]details of  dividing 2N2K'!$B$15:$C$15</c:f>
                <c:numCache>
                  <c:formatCode>General</c:formatCode>
                  <c:ptCount val="2"/>
                  <c:pt idx="0">
                    <c:v>3.9498292783004754</c:v>
                  </c:pt>
                  <c:pt idx="1">
                    <c:v>3.9498292783004727</c:v>
                  </c:pt>
                </c:numCache>
              </c:numRef>
            </c:minus>
          </c:errBars>
          <c:cat>
            <c:strRef>
              <c:f>'[3]details of  dividing 2N2K'!$B$17:$C$17</c:f>
              <c:strCache>
                <c:ptCount val="2"/>
                <c:pt idx="0">
                  <c:v>1N1K+1N1K</c:v>
                </c:pt>
                <c:pt idx="1">
                  <c:v>0N1K+2N1K</c:v>
                </c:pt>
              </c:strCache>
            </c:strRef>
          </c:cat>
          <c:val>
            <c:numRef>
              <c:f>'[3]details of  dividing 2N2K'!$B$14:$C$14</c:f>
              <c:numCache>
                <c:formatCode>General</c:formatCode>
                <c:ptCount val="2"/>
                <c:pt idx="0">
                  <c:v>52.148154940196015</c:v>
                </c:pt>
                <c:pt idx="1">
                  <c:v>47.851845059803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D6-451F-BD7E-E53172B5C1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1783552"/>
        <c:axId val="221712320"/>
      </c:barChart>
      <c:catAx>
        <c:axId val="2217835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1712320"/>
        <c:crosses val="autoZero"/>
        <c:auto val="1"/>
        <c:lblAlgn val="ctr"/>
        <c:lblOffset val="100"/>
        <c:noMultiLvlLbl val="0"/>
      </c:catAx>
      <c:valAx>
        <c:axId val="221712320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crossAx val="221783552"/>
        <c:crosses val="autoZero"/>
        <c:crossBetween val="between"/>
        <c:majorUnit val="20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49426302448495307"/>
          <c:y val="6.6428216080833019E-2"/>
          <c:w val="0.38714201744737564"/>
          <c:h val="0.21639876714757061"/>
        </c:manualLayout>
      </c:layout>
      <c:overlay val="0"/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[6]pZJM-Kif13-5'!$L$45:$M$45</c:f>
                <c:numCache>
                  <c:formatCode>General</c:formatCode>
                  <c:ptCount val="2"/>
                  <c:pt idx="0">
                    <c:v>1.6462077633154331</c:v>
                  </c:pt>
                  <c:pt idx="1">
                    <c:v>4.290178706456568</c:v>
                  </c:pt>
                </c:numCache>
              </c:numRef>
            </c:plus>
            <c:minus>
              <c:numRef>
                <c:f>'[6]pZJM-Kif13-5'!$L$45:$M$45</c:f>
                <c:numCache>
                  <c:formatCode>General</c:formatCode>
                  <c:ptCount val="2"/>
                  <c:pt idx="0">
                    <c:v>1.6462077633154331</c:v>
                  </c:pt>
                  <c:pt idx="1">
                    <c:v>4.290178706456568</c:v>
                  </c:pt>
                </c:numCache>
              </c:numRef>
            </c:minus>
          </c:errBars>
          <c:cat>
            <c:strRef>
              <c:f>'[6]pZJM-Kif13-5'!$L$42:$M$42</c:f>
              <c:strCache>
                <c:ptCount val="2"/>
                <c:pt idx="0">
                  <c:v>Control</c:v>
                </c:pt>
                <c:pt idx="1">
                  <c:v>KIN13-5 RNAi</c:v>
                </c:pt>
              </c:strCache>
            </c:strRef>
          </c:cat>
          <c:val>
            <c:numRef>
              <c:f>'[6]pZJM-Kif13-5'!$L$43:$M$43</c:f>
              <c:numCache>
                <c:formatCode>General</c:formatCode>
                <c:ptCount val="2"/>
                <c:pt idx="0">
                  <c:v>1.8999999999999997</c:v>
                </c:pt>
                <c:pt idx="1">
                  <c:v>92.323333333333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81-49DA-9206-6C9B6A5AC6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0886016"/>
        <c:axId val="267393792"/>
      </c:barChart>
      <c:catAx>
        <c:axId val="1808860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67393792"/>
        <c:crosses val="autoZero"/>
        <c:auto val="1"/>
        <c:lblAlgn val="ctr"/>
        <c:lblOffset val="100"/>
        <c:noMultiLvlLbl val="0"/>
      </c:catAx>
      <c:valAx>
        <c:axId val="267393792"/>
        <c:scaling>
          <c:orientation val="minMax"/>
          <c:max val="100"/>
        </c:scaling>
        <c:delete val="0"/>
        <c:axPos val="l"/>
        <c:numFmt formatCode="0" sourceLinked="0"/>
        <c:majorTickMark val="out"/>
        <c:minorTickMark val="none"/>
        <c:tickLblPos val="nextTo"/>
        <c:crossAx val="180886016"/>
        <c:crosses val="autoZero"/>
        <c:crossBetween val="between"/>
        <c:majorUnit val="20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07174103237096E-2"/>
          <c:y val="5.1400554097404488E-2"/>
          <c:w val="0.80363715663138546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7]count under SCAN EM'!$A$31</c:f>
              <c:strCache>
                <c:ptCount val="1"/>
                <c:pt idx="0">
                  <c:v>tapered en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[7]count under SCAN EM'!$S$17,'[7]count under SCAN EM'!$S$20)</c:f>
                <c:numCache>
                  <c:formatCode>General</c:formatCode>
                  <c:ptCount val="2"/>
                  <c:pt idx="0">
                    <c:v>1.280351514233494</c:v>
                  </c:pt>
                  <c:pt idx="1">
                    <c:v>0.40820746359336768</c:v>
                  </c:pt>
                </c:numCache>
              </c:numRef>
            </c:plus>
            <c:minus>
              <c:numRef>
                <c:f>('[7]count under SCAN EM'!$S$17,'[7]count under SCAN EM'!$S$20)</c:f>
                <c:numCache>
                  <c:formatCode>General</c:formatCode>
                  <c:ptCount val="2"/>
                  <c:pt idx="0">
                    <c:v>1.280351514233494</c:v>
                  </c:pt>
                  <c:pt idx="1">
                    <c:v>0.40820746359336768</c:v>
                  </c:pt>
                </c:numCache>
              </c:numRef>
            </c:minus>
          </c:errBars>
          <c:cat>
            <c:strRef>
              <c:f>'[7]count under SCAN EM'!$B$29:$C$29</c:f>
              <c:strCache>
                <c:ptCount val="2"/>
                <c:pt idx="0">
                  <c:v>Control</c:v>
                </c:pt>
                <c:pt idx="1">
                  <c:v>KIN13-5 RNAi</c:v>
                </c:pt>
              </c:strCache>
            </c:strRef>
          </c:cat>
          <c:val>
            <c:numRef>
              <c:f>'[7]count under SCAN EM'!$B$31:$C$31</c:f>
              <c:numCache>
                <c:formatCode>General</c:formatCode>
                <c:ptCount val="2"/>
                <c:pt idx="0">
                  <c:v>94.276666666666657</c:v>
                </c:pt>
                <c:pt idx="1">
                  <c:v>69.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3F-4C34-9E6C-F9B2CC4845C6}"/>
            </c:ext>
          </c:extLst>
        </c:ser>
        <c:ser>
          <c:idx val="1"/>
          <c:order val="1"/>
          <c:tx>
            <c:strRef>
              <c:f>'[7]count under SCAN EM'!$A$32</c:f>
              <c:strCache>
                <c:ptCount val="1"/>
                <c:pt idx="0">
                  <c:v>blunt en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[7]count under SCAN EM'!$S$18,'[7]count under SCAN EM'!$S$21)</c:f>
                <c:numCache>
                  <c:formatCode>General</c:formatCode>
                  <c:ptCount val="2"/>
                  <c:pt idx="0">
                    <c:v>1.2803515142334936</c:v>
                  </c:pt>
                  <c:pt idx="1">
                    <c:v>0.40820746359337123</c:v>
                  </c:pt>
                </c:numCache>
              </c:numRef>
            </c:plus>
            <c:minus>
              <c:numRef>
                <c:f>('[7]count under SCAN EM'!$S$18,'[7]count under SCAN EM'!$S$21)</c:f>
                <c:numCache>
                  <c:formatCode>General</c:formatCode>
                  <c:ptCount val="2"/>
                  <c:pt idx="0">
                    <c:v>1.2803515142334936</c:v>
                  </c:pt>
                  <c:pt idx="1">
                    <c:v>0.40820746359337123</c:v>
                  </c:pt>
                </c:numCache>
              </c:numRef>
            </c:minus>
          </c:errBars>
          <c:cat>
            <c:strRef>
              <c:f>'[7]count under SCAN EM'!$B$29:$C$29</c:f>
              <c:strCache>
                <c:ptCount val="2"/>
                <c:pt idx="0">
                  <c:v>Control</c:v>
                </c:pt>
                <c:pt idx="1">
                  <c:v>KIN13-5 RNAi</c:v>
                </c:pt>
              </c:strCache>
            </c:strRef>
          </c:cat>
          <c:val>
            <c:numRef>
              <c:f>'[7]count under SCAN EM'!$B$32:$C$32</c:f>
              <c:numCache>
                <c:formatCode>General</c:formatCode>
                <c:ptCount val="2"/>
                <c:pt idx="0">
                  <c:v>5.7233333333333336</c:v>
                </c:pt>
                <c:pt idx="1">
                  <c:v>30.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23F-4C34-9E6C-F9B2CC4845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4736256"/>
        <c:axId val="185905664"/>
      </c:barChart>
      <c:catAx>
        <c:axId val="2247362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5905664"/>
        <c:crosses val="autoZero"/>
        <c:auto val="1"/>
        <c:lblAlgn val="ctr"/>
        <c:lblOffset val="100"/>
        <c:noMultiLvlLbl val="0"/>
      </c:catAx>
      <c:valAx>
        <c:axId val="185905664"/>
        <c:scaling>
          <c:orientation val="minMax"/>
          <c:max val="100"/>
        </c:scaling>
        <c:delete val="0"/>
        <c:axPos val="l"/>
        <c:numFmt formatCode="0" sourceLinked="0"/>
        <c:majorTickMark val="out"/>
        <c:minorTickMark val="none"/>
        <c:tickLblPos val="nextTo"/>
        <c:crossAx val="224736256"/>
        <c:crosses val="autoZero"/>
        <c:crossBetween val="between"/>
        <c:majorUnit val="20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52025203081068883"/>
          <c:y val="7.2492337059266193E-2"/>
          <c:w val="0.4232497644025951"/>
          <c:h val="0.15539617862452509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8304</xdr:colOff>
      <xdr:row>13</xdr:row>
      <xdr:rowOff>99060</xdr:rowOff>
    </xdr:from>
    <xdr:to>
      <xdr:col>21</xdr:col>
      <xdr:colOff>527686</xdr:colOff>
      <xdr:row>28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9580</xdr:colOff>
      <xdr:row>24</xdr:row>
      <xdr:rowOff>175260</xdr:rowOff>
    </xdr:from>
    <xdr:to>
      <xdr:col>9</xdr:col>
      <xdr:colOff>579120</xdr:colOff>
      <xdr:row>36</xdr:row>
      <xdr:rowOff>1600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3991</xdr:colOff>
      <xdr:row>11</xdr:row>
      <xdr:rowOff>132230</xdr:rowOff>
    </xdr:from>
    <xdr:to>
      <xdr:col>9</xdr:col>
      <xdr:colOff>471544</xdr:colOff>
      <xdr:row>19</xdr:row>
      <xdr:rowOff>8964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720</xdr:colOff>
      <xdr:row>27</xdr:row>
      <xdr:rowOff>45720</xdr:rowOff>
    </xdr:from>
    <xdr:to>
      <xdr:col>4</xdr:col>
      <xdr:colOff>312420</xdr:colOff>
      <xdr:row>37</xdr:row>
      <xdr:rowOff>419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20040</xdr:colOff>
      <xdr:row>20</xdr:row>
      <xdr:rowOff>186690</xdr:rowOff>
    </xdr:from>
    <xdr:to>
      <xdr:col>16</xdr:col>
      <xdr:colOff>411480</xdr:colOff>
      <xdr:row>32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00</xdr:colOff>
      <xdr:row>26</xdr:row>
      <xdr:rowOff>87630</xdr:rowOff>
    </xdr:from>
    <xdr:to>
      <xdr:col>6</xdr:col>
      <xdr:colOff>647700</xdr:colOff>
      <xdr:row>38</xdr:row>
      <xdr:rowOff>609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0</xdr:colOff>
      <xdr:row>71</xdr:row>
      <xdr:rowOff>66675</xdr:rowOff>
    </xdr:from>
    <xdr:to>
      <xdr:col>16</xdr:col>
      <xdr:colOff>76200</xdr:colOff>
      <xdr:row>91</xdr:row>
      <xdr:rowOff>285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3860</xdr:colOff>
      <xdr:row>20</xdr:row>
      <xdr:rowOff>176212</xdr:rowOff>
    </xdr:from>
    <xdr:to>
      <xdr:col>11</xdr:col>
      <xdr:colOff>99060</xdr:colOff>
      <xdr:row>35</xdr:row>
      <xdr:rowOff>619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9060</xdr:colOff>
      <xdr:row>26</xdr:row>
      <xdr:rowOff>45720</xdr:rowOff>
    </xdr:from>
    <xdr:to>
      <xdr:col>4</xdr:col>
      <xdr:colOff>335280</xdr:colOff>
      <xdr:row>35</xdr:row>
      <xdr:rowOff>1485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64820</xdr:colOff>
      <xdr:row>47</xdr:row>
      <xdr:rowOff>53340</xdr:rowOff>
    </xdr:from>
    <xdr:to>
      <xdr:col>7</xdr:col>
      <xdr:colOff>434340</xdr:colOff>
      <xdr:row>59</xdr:row>
      <xdr:rowOff>990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571500</xdr:colOff>
          <xdr:row>109</xdr:row>
          <xdr:rowOff>45720</xdr:rowOff>
        </xdr:from>
        <xdr:to>
          <xdr:col>7</xdr:col>
          <xdr:colOff>114300</xdr:colOff>
          <xdr:row>126</xdr:row>
          <xdr:rowOff>7620</xdr:rowOff>
        </xdr:to>
        <xdr:sp macro="" textlink="">
          <xdr:nvSpPr>
            <xdr:cNvPr id="8193" name="Object 1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id="{00000000-0008-0000-0800-0000012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ZJM-11.3280%20mc%232%20growth%20curv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11.3280%20number_of_N&amp;K%20fix%20in%20Glu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2N2K%20dividing%20cells%20couning%2005.15.2023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Cell%20area%20measurment-2N2K%20dividing%20cell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Asymmetrical%20cell%20division%20counting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Distance%20between%20two%20posterior%20end-2N2K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pZJM-Kif13-5%20posterior%20counting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11.3280-3HA%20in%20pSL-FPRC%20%202N2K%20New%20FAZ%20tip%20chang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6">
          <cell r="B16" t="str">
            <v xml:space="preserve"> -Tet</v>
          </cell>
          <cell r="C16" t="str">
            <v xml:space="preserve"> +Tet</v>
          </cell>
        </row>
        <row r="17">
          <cell r="A17">
            <v>0</v>
          </cell>
          <cell r="B17">
            <v>5</v>
          </cell>
          <cell r="C17">
            <v>5</v>
          </cell>
        </row>
        <row r="18">
          <cell r="A18">
            <v>1</v>
          </cell>
          <cell r="B18">
            <v>5.6334684555795862</v>
          </cell>
          <cell r="C18">
            <v>5.568201724066995</v>
          </cell>
        </row>
        <row r="19">
          <cell r="A19">
            <v>2</v>
          </cell>
          <cell r="B19">
            <v>6.2977605110991339</v>
          </cell>
          <cell r="C19">
            <v>6.008600171761918</v>
          </cell>
        </row>
        <row r="20">
          <cell r="A20">
            <v>3</v>
          </cell>
          <cell r="B20">
            <v>7.0043213737826422</v>
          </cell>
          <cell r="C20">
            <v>6.4393326938302629</v>
          </cell>
        </row>
        <row r="21">
          <cell r="A21">
            <v>4</v>
          </cell>
          <cell r="B21">
            <v>7.7512791039833422</v>
          </cell>
          <cell r="C21">
            <v>6.7649229846498882</v>
          </cell>
        </row>
        <row r="22">
          <cell r="A22">
            <v>5</v>
          </cell>
          <cell r="B22">
            <v>8.4233769619190593</v>
          </cell>
          <cell r="C22">
            <v>7.0281644194244697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ZJM-11.3280"/>
      <sheetName val="Sheet3"/>
    </sheetNames>
    <sheetDataSet>
      <sheetData sheetId="0">
        <row r="23">
          <cell r="U23" t="str">
            <v>0 h</v>
          </cell>
          <cell r="V23" t="str">
            <v>24 h</v>
          </cell>
          <cell r="W23" t="str">
            <v>48 h</v>
          </cell>
          <cell r="X23" t="str">
            <v>72 h</v>
          </cell>
        </row>
        <row r="24">
          <cell r="T24" t="str">
            <v>1N1K</v>
          </cell>
          <cell r="U24">
            <v>78.22</v>
          </cell>
          <cell r="V24">
            <v>63.589999999999996</v>
          </cell>
          <cell r="W24">
            <v>23.89</v>
          </cell>
          <cell r="X24">
            <v>13.326666666666666</v>
          </cell>
        </row>
        <row r="25">
          <cell r="T25" t="str">
            <v>1N2K</v>
          </cell>
          <cell r="U25">
            <v>10.176666666666668</v>
          </cell>
          <cell r="V25">
            <v>11.31</v>
          </cell>
          <cell r="W25">
            <v>6.6733333333333329</v>
          </cell>
          <cell r="X25">
            <v>0.28333333333333333</v>
          </cell>
        </row>
        <row r="26">
          <cell r="T26" t="str">
            <v>2N2K</v>
          </cell>
          <cell r="U26">
            <v>11.6</v>
          </cell>
          <cell r="V26">
            <v>24.070000000000004</v>
          </cell>
          <cell r="W26">
            <v>48.84</v>
          </cell>
          <cell r="X26">
            <v>14.713333333333333</v>
          </cell>
        </row>
        <row r="27">
          <cell r="T27" t="str">
            <v>2N1K</v>
          </cell>
          <cell r="U27">
            <v>0</v>
          </cell>
          <cell r="V27">
            <v>0.52</v>
          </cell>
          <cell r="W27">
            <v>5.89</v>
          </cell>
          <cell r="X27">
            <v>3.1933333333333334</v>
          </cell>
        </row>
        <row r="28">
          <cell r="T28" t="str">
            <v>xNyK</v>
          </cell>
          <cell r="U28">
            <v>0</v>
          </cell>
          <cell r="V28">
            <v>0.51</v>
          </cell>
          <cell r="W28">
            <v>10.37</v>
          </cell>
          <cell r="X28">
            <v>65.8</v>
          </cell>
        </row>
        <row r="29">
          <cell r="T29" t="str">
            <v>0N1K</v>
          </cell>
          <cell r="U29">
            <v>0</v>
          </cell>
          <cell r="V29">
            <v>0</v>
          </cell>
          <cell r="W29">
            <v>4.3499999999999996</v>
          </cell>
          <cell r="X29">
            <v>2.68</v>
          </cell>
        </row>
        <row r="33">
          <cell r="U33">
            <v>4.43</v>
          </cell>
          <cell r="V33">
            <v>3.37</v>
          </cell>
          <cell r="W33">
            <v>0.44</v>
          </cell>
          <cell r="X33">
            <v>1.77</v>
          </cell>
        </row>
        <row r="34">
          <cell r="U34">
            <v>2.0099999999999998</v>
          </cell>
          <cell r="V34">
            <v>1.08</v>
          </cell>
          <cell r="W34">
            <v>1.08</v>
          </cell>
          <cell r="X34">
            <v>0.2</v>
          </cell>
        </row>
        <row r="35">
          <cell r="U35">
            <v>2.39</v>
          </cell>
          <cell r="V35">
            <v>1.95</v>
          </cell>
          <cell r="W35">
            <v>1.92</v>
          </cell>
          <cell r="X35">
            <v>0.77</v>
          </cell>
        </row>
        <row r="36">
          <cell r="U36">
            <v>0</v>
          </cell>
          <cell r="V36">
            <v>0.34</v>
          </cell>
          <cell r="W36">
            <v>0.47</v>
          </cell>
          <cell r="X36">
            <v>0.89</v>
          </cell>
        </row>
        <row r="37">
          <cell r="U37">
            <v>0</v>
          </cell>
          <cell r="V37">
            <v>0.17</v>
          </cell>
          <cell r="W37">
            <v>1.43</v>
          </cell>
          <cell r="X37">
            <v>1.72</v>
          </cell>
        </row>
        <row r="38">
          <cell r="U38">
            <v>0</v>
          </cell>
          <cell r="V38">
            <v>0</v>
          </cell>
          <cell r="W38">
            <v>1.08</v>
          </cell>
          <cell r="X38">
            <v>0.47</v>
          </cell>
        </row>
      </sheetData>
      <sheetData sheetId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% of dividing 2N2K cells "/>
      <sheetName val="details of  dividing 2N2K"/>
    </sheetNames>
    <sheetDataSet>
      <sheetData sheetId="0">
        <row r="19">
          <cell r="B19" t="str">
            <v>0 h</v>
          </cell>
          <cell r="C19" t="str">
            <v>24 h</v>
          </cell>
          <cell r="D19" t="str">
            <v>48 h</v>
          </cell>
        </row>
        <row r="20">
          <cell r="A20" t="str">
            <v>w/o furrow</v>
          </cell>
          <cell r="B20">
            <v>68.05432937181665</v>
          </cell>
          <cell r="C20">
            <v>49.411722862427098</v>
          </cell>
          <cell r="D20">
            <v>3.626416924289265</v>
          </cell>
        </row>
        <row r="21">
          <cell r="A21" t="str">
            <v>w/ furrow</v>
          </cell>
          <cell r="B21">
            <v>31.945670628183361</v>
          </cell>
          <cell r="C21">
            <v>50.588277137572909</v>
          </cell>
          <cell r="D21">
            <v>96.373583075710727</v>
          </cell>
        </row>
        <row r="23">
          <cell r="B23">
            <v>0.34280300000000002</v>
          </cell>
          <cell r="C23">
            <v>2.1992630000000002</v>
          </cell>
          <cell r="D23">
            <v>0.76288599999999995</v>
          </cell>
        </row>
        <row r="24">
          <cell r="B24">
            <v>0.34280300000000002</v>
          </cell>
          <cell r="C24">
            <v>2.19926325</v>
          </cell>
          <cell r="D24">
            <v>0.76288599999999995</v>
          </cell>
        </row>
      </sheetData>
      <sheetData sheetId="1">
        <row r="13">
          <cell r="A13" t="str">
            <v>0 h</v>
          </cell>
          <cell r="B13">
            <v>100</v>
          </cell>
          <cell r="C13">
            <v>0</v>
          </cell>
        </row>
        <row r="14">
          <cell r="A14" t="str">
            <v>48 h</v>
          </cell>
          <cell r="B14">
            <v>52.148154940196015</v>
          </cell>
          <cell r="C14">
            <v>47.851845059803985</v>
          </cell>
        </row>
        <row r="15">
          <cell r="B15">
            <v>3.9498292783004754</v>
          </cell>
          <cell r="C15">
            <v>3.9498292783004727</v>
          </cell>
        </row>
        <row r="17">
          <cell r="B17" t="str">
            <v>1N1K+1N1K</v>
          </cell>
          <cell r="C17" t="str">
            <v>0N1K+2N1K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kif13-5 RNAi"/>
    </sheetNames>
    <sheetDataSet>
      <sheetData sheetId="0"/>
      <sheetData sheetId="1">
        <row r="4">
          <cell r="B4">
            <v>31.617152000000001</v>
          </cell>
          <cell r="C4">
            <v>27.468409000000001</v>
          </cell>
          <cell r="F4">
            <v>60.381098000000001</v>
          </cell>
          <cell r="G4">
            <v>27.357507000000002</v>
          </cell>
        </row>
        <row r="5">
          <cell r="B5">
            <v>30.568624000000003</v>
          </cell>
          <cell r="C5">
            <v>27.574270000000002</v>
          </cell>
          <cell r="F5">
            <v>51.720660000000002</v>
          </cell>
          <cell r="G5">
            <v>22.871017000000002</v>
          </cell>
        </row>
        <row r="6">
          <cell r="B6">
            <v>39.894474000000002</v>
          </cell>
          <cell r="C6">
            <v>28.269928</v>
          </cell>
          <cell r="F6">
            <v>48.166755000000002</v>
          </cell>
          <cell r="G6">
            <v>13.998857000000001</v>
          </cell>
        </row>
        <row r="7">
          <cell r="B7">
            <v>33.689003</v>
          </cell>
          <cell r="C7">
            <v>26.888694000000001</v>
          </cell>
          <cell r="F7">
            <v>32.136375000000001</v>
          </cell>
          <cell r="G7">
            <v>19.135636000000002</v>
          </cell>
        </row>
        <row r="8">
          <cell r="B8">
            <v>32.499327000000001</v>
          </cell>
          <cell r="C8">
            <v>31.733095000000002</v>
          </cell>
          <cell r="F8">
            <v>41.381569000000006</v>
          </cell>
          <cell r="G8">
            <v>13.610700000000001</v>
          </cell>
        </row>
        <row r="9">
          <cell r="B9">
            <v>31.944817</v>
          </cell>
          <cell r="C9">
            <v>29.343661000000001</v>
          </cell>
          <cell r="F9">
            <v>50.919141000000003</v>
          </cell>
          <cell r="G9">
            <v>18.187928000000003</v>
          </cell>
        </row>
        <row r="10">
          <cell r="B10">
            <v>28.128780000000003</v>
          </cell>
          <cell r="C10">
            <v>27.826320000000003</v>
          </cell>
          <cell r="F10">
            <v>40.101155000000006</v>
          </cell>
          <cell r="G10">
            <v>11.740489</v>
          </cell>
        </row>
        <row r="11">
          <cell r="B11">
            <v>40.459066</v>
          </cell>
          <cell r="C11">
            <v>34.888761000000002</v>
          </cell>
          <cell r="F11">
            <v>40.413697000000006</v>
          </cell>
          <cell r="G11">
            <v>30.346820000000001</v>
          </cell>
        </row>
        <row r="12">
          <cell r="B12">
            <v>34.051955</v>
          </cell>
          <cell r="C12">
            <v>32.806828000000003</v>
          </cell>
          <cell r="F12">
            <v>42.828336</v>
          </cell>
          <cell r="G12">
            <v>22.916386000000003</v>
          </cell>
        </row>
        <row r="13">
          <cell r="B13">
            <v>38.508199000000005</v>
          </cell>
          <cell r="C13">
            <v>38.205739000000001</v>
          </cell>
          <cell r="F13">
            <v>56.323093000000007</v>
          </cell>
          <cell r="G13">
            <v>16.025339000000002</v>
          </cell>
        </row>
        <row r="14">
          <cell r="B14">
            <v>33.603306000000003</v>
          </cell>
          <cell r="C14">
            <v>31.007191000000002</v>
          </cell>
          <cell r="F14">
            <v>38.346887000000002</v>
          </cell>
          <cell r="G14">
            <v>16.645382000000001</v>
          </cell>
        </row>
        <row r="15">
          <cell r="B15">
            <v>32.030514000000004</v>
          </cell>
          <cell r="C15">
            <v>31.420553000000002</v>
          </cell>
          <cell r="F15">
            <v>53.273288000000001</v>
          </cell>
          <cell r="G15">
            <v>12.259712</v>
          </cell>
        </row>
        <row r="16">
          <cell r="B16">
            <v>28.809315000000002</v>
          </cell>
          <cell r="C16">
            <v>27.791033000000002</v>
          </cell>
          <cell r="F16">
            <v>49.794998000000007</v>
          </cell>
          <cell r="G16">
            <v>11.811063000000001</v>
          </cell>
        </row>
        <row r="17">
          <cell r="B17">
            <v>28.305215</v>
          </cell>
          <cell r="C17">
            <v>28.053165000000003</v>
          </cell>
          <cell r="F17">
            <v>60.547451000000002</v>
          </cell>
          <cell r="G17">
            <v>17.315835</v>
          </cell>
        </row>
        <row r="18">
          <cell r="B18">
            <v>36.093560000000004</v>
          </cell>
          <cell r="C18">
            <v>36.547250000000005</v>
          </cell>
          <cell r="F18">
            <v>51.760988000000005</v>
          </cell>
          <cell r="G18">
            <v>15.581731000000001</v>
          </cell>
        </row>
        <row r="19">
          <cell r="B19">
            <v>32.509409000000005</v>
          </cell>
          <cell r="C19">
            <v>32.695926</v>
          </cell>
          <cell r="F19">
            <v>56.519692000000006</v>
          </cell>
          <cell r="G19">
            <v>16.297553000000001</v>
          </cell>
        </row>
        <row r="20">
          <cell r="B20">
            <v>30.185508000000002</v>
          </cell>
          <cell r="C20">
            <v>29.182349000000002</v>
          </cell>
          <cell r="F20">
            <v>37.268113</v>
          </cell>
          <cell r="G20">
            <v>17.951001000000002</v>
          </cell>
        </row>
        <row r="21">
          <cell r="B21">
            <v>32.388425000000005</v>
          </cell>
          <cell r="C21">
            <v>31.869202000000001</v>
          </cell>
          <cell r="F21">
            <v>34.777858999999999</v>
          </cell>
          <cell r="G21">
            <v>16.191692</v>
          </cell>
        </row>
        <row r="22">
          <cell r="B22">
            <v>31.476004000000003</v>
          </cell>
          <cell r="C22">
            <v>31.859120000000001</v>
          </cell>
          <cell r="F22">
            <v>38.024263000000005</v>
          </cell>
          <cell r="G22">
            <v>11.811063000000001</v>
          </cell>
        </row>
        <row r="23">
          <cell r="B23">
            <v>31.788546000000004</v>
          </cell>
          <cell r="C23">
            <v>30.518214</v>
          </cell>
          <cell r="F23">
            <v>56.852398000000001</v>
          </cell>
          <cell r="G23">
            <v>25.341107000000001</v>
          </cell>
        </row>
        <row r="24">
          <cell r="B24">
            <v>32.418671000000003</v>
          </cell>
          <cell r="C24">
            <v>31.339897000000001</v>
          </cell>
          <cell r="F24">
            <v>51.468610000000005</v>
          </cell>
          <cell r="G24">
            <v>22.921427000000001</v>
          </cell>
        </row>
        <row r="25">
          <cell r="B25">
            <v>31.380225000000003</v>
          </cell>
          <cell r="C25">
            <v>30.639198</v>
          </cell>
          <cell r="F25">
            <v>53.207755000000006</v>
          </cell>
          <cell r="G25">
            <v>15.007057000000001</v>
          </cell>
        </row>
        <row r="26">
          <cell r="B26">
            <v>32.030514000000004</v>
          </cell>
          <cell r="C26">
            <v>31.370143000000002</v>
          </cell>
          <cell r="F26">
            <v>42.218375000000002</v>
          </cell>
          <cell r="G26">
            <v>20.143836</v>
          </cell>
        </row>
        <row r="27">
          <cell r="B27">
            <v>32.423712000000002</v>
          </cell>
          <cell r="C27">
            <v>31.758300000000002</v>
          </cell>
          <cell r="F27">
            <v>43.196329000000006</v>
          </cell>
          <cell r="G27">
            <v>15.022180000000001</v>
          </cell>
        </row>
        <row r="28">
          <cell r="B28">
            <v>32.675761999999999</v>
          </cell>
          <cell r="C28">
            <v>31.687726000000001</v>
          </cell>
          <cell r="F28">
            <v>55.456041000000006</v>
          </cell>
          <cell r="G28">
            <v>18.994488</v>
          </cell>
        </row>
        <row r="29">
          <cell r="B29">
            <v>32.413630000000005</v>
          </cell>
          <cell r="C29">
            <v>30.462763000000002</v>
          </cell>
          <cell r="F29">
            <v>41.109355000000001</v>
          </cell>
          <cell r="G29">
            <v>13.252789000000002</v>
          </cell>
        </row>
        <row r="30">
          <cell r="B30">
            <v>33.159697999999999</v>
          </cell>
          <cell r="C30">
            <v>31.481045000000002</v>
          </cell>
          <cell r="F30">
            <v>42.530917000000002</v>
          </cell>
          <cell r="G30">
            <v>26.314020000000003</v>
          </cell>
        </row>
        <row r="31">
          <cell r="B31">
            <v>31.828874000000003</v>
          </cell>
          <cell r="C31">
            <v>30.740018000000003</v>
          </cell>
          <cell r="F31">
            <v>47.869336000000004</v>
          </cell>
          <cell r="G31">
            <v>17.875386000000002</v>
          </cell>
        </row>
        <row r="32">
          <cell r="B32">
            <v>31.405430000000003</v>
          </cell>
          <cell r="C32">
            <v>32.101088000000004</v>
          </cell>
          <cell r="F32">
            <v>50.777993000000002</v>
          </cell>
          <cell r="G32">
            <v>20.058139000000001</v>
          </cell>
        </row>
        <row r="33">
          <cell r="B33">
            <v>31.334856000000002</v>
          </cell>
          <cell r="C33">
            <v>31.188667000000002</v>
          </cell>
          <cell r="F33">
            <v>43.387887000000006</v>
          </cell>
          <cell r="G33">
            <v>20.678182000000003</v>
          </cell>
        </row>
        <row r="34">
          <cell r="B34">
            <v>40.716157000000003</v>
          </cell>
          <cell r="C34">
            <v>33.215149000000004</v>
          </cell>
          <cell r="F34">
            <v>53.273288000000001</v>
          </cell>
          <cell r="G34">
            <v>12.259712</v>
          </cell>
        </row>
        <row r="35">
          <cell r="B35">
            <v>32.191825999999999</v>
          </cell>
          <cell r="C35">
            <v>30.790428000000002</v>
          </cell>
          <cell r="F35">
            <v>48.232288000000004</v>
          </cell>
          <cell r="G35">
            <v>12.819263000000001</v>
          </cell>
        </row>
        <row r="36">
          <cell r="B36">
            <v>31.985145000000003</v>
          </cell>
          <cell r="C36">
            <v>31.314692000000001</v>
          </cell>
          <cell r="F36">
            <v>45.424451000000005</v>
          </cell>
          <cell r="G36">
            <v>15.299435000000001</v>
          </cell>
        </row>
        <row r="37">
          <cell r="B37">
            <v>32.524532000000001</v>
          </cell>
          <cell r="C37">
            <v>31.481045000000002</v>
          </cell>
          <cell r="F37">
            <v>51.256888000000004</v>
          </cell>
          <cell r="G37">
            <v>17.094031000000001</v>
          </cell>
        </row>
        <row r="38">
          <cell r="B38">
            <v>32.428753</v>
          </cell>
          <cell r="C38">
            <v>31.355020000000003</v>
          </cell>
          <cell r="F38">
            <v>50.420082000000001</v>
          </cell>
          <cell r="G38">
            <v>15.289353</v>
          </cell>
        </row>
        <row r="39">
          <cell r="B39">
            <v>33.159697999999999</v>
          </cell>
          <cell r="C39">
            <v>31.309651000000002</v>
          </cell>
          <cell r="F39">
            <v>42.309113000000004</v>
          </cell>
          <cell r="G39">
            <v>15.934601000000001</v>
          </cell>
        </row>
        <row r="40">
          <cell r="B40">
            <v>33.220190000000002</v>
          </cell>
          <cell r="C40">
            <v>31.869202000000001</v>
          </cell>
          <cell r="F40">
            <v>44.859859</v>
          </cell>
          <cell r="G40">
            <v>15.233902</v>
          </cell>
        </row>
        <row r="41">
          <cell r="B41">
            <v>32.096046999999999</v>
          </cell>
          <cell r="C41">
            <v>30.866043000000001</v>
          </cell>
          <cell r="F41">
            <v>43.070304</v>
          </cell>
          <cell r="G41">
            <v>16.403414000000001</v>
          </cell>
        </row>
        <row r="42">
          <cell r="B42">
            <v>37.293317999999999</v>
          </cell>
          <cell r="C42">
            <v>37.026145</v>
          </cell>
          <cell r="F42">
            <v>43.065263000000002</v>
          </cell>
          <cell r="G42">
            <v>15.339763000000001</v>
          </cell>
        </row>
        <row r="43">
          <cell r="B43">
            <v>27.614598000000001</v>
          </cell>
          <cell r="C43">
            <v>26.828202000000001</v>
          </cell>
          <cell r="F43">
            <v>50.450328000000006</v>
          </cell>
          <cell r="G43">
            <v>24.332907000000002</v>
          </cell>
        </row>
        <row r="44">
          <cell r="B44">
            <v>32.983263000000001</v>
          </cell>
          <cell r="C44">
            <v>31.309651000000002</v>
          </cell>
          <cell r="F44">
            <v>56.459200000000003</v>
          </cell>
          <cell r="G44">
            <v>24.433727000000001</v>
          </cell>
        </row>
        <row r="45">
          <cell r="B45">
            <v>32.121252000000005</v>
          </cell>
          <cell r="C45">
            <v>29.484809000000002</v>
          </cell>
          <cell r="F45">
            <v>49.880695000000003</v>
          </cell>
          <cell r="G45">
            <v>12.486557000000001</v>
          </cell>
        </row>
        <row r="46">
          <cell r="B46">
            <v>38.634224000000003</v>
          </cell>
          <cell r="C46">
            <v>29.590670000000003</v>
          </cell>
          <cell r="F46">
            <v>40.353205000000003</v>
          </cell>
          <cell r="G46">
            <v>16.211856000000001</v>
          </cell>
        </row>
        <row r="47">
          <cell r="B47">
            <v>35.357574</v>
          </cell>
          <cell r="C47">
            <v>33.310928000000004</v>
          </cell>
          <cell r="F47">
            <v>48.237329000000003</v>
          </cell>
          <cell r="G47">
            <v>14.01398</v>
          </cell>
        </row>
        <row r="48">
          <cell r="B48">
            <v>34.092283000000002</v>
          </cell>
          <cell r="C48">
            <v>31.929694000000001</v>
          </cell>
          <cell r="F48">
            <v>52.028161000000004</v>
          </cell>
          <cell r="G48">
            <v>15.969888000000001</v>
          </cell>
        </row>
        <row r="49">
          <cell r="B49">
            <v>37.540327000000005</v>
          </cell>
          <cell r="C49">
            <v>16.610095000000001</v>
          </cell>
          <cell r="F49">
            <v>46.104986000000004</v>
          </cell>
          <cell r="G49">
            <v>15.067549000000001</v>
          </cell>
        </row>
        <row r="50">
          <cell r="B50">
            <v>34.465316999999999</v>
          </cell>
          <cell r="C50">
            <v>32.872361000000005</v>
          </cell>
          <cell r="F50">
            <v>40.363287</v>
          </cell>
          <cell r="G50">
            <v>39.924720000000001</v>
          </cell>
        </row>
        <row r="51">
          <cell r="B51">
            <v>33.169780000000003</v>
          </cell>
          <cell r="C51">
            <v>31.859120000000001</v>
          </cell>
          <cell r="F51">
            <v>47.415646000000002</v>
          </cell>
          <cell r="G51">
            <v>15.858986000000002</v>
          </cell>
        </row>
        <row r="52">
          <cell r="B52">
            <v>39.450866000000005</v>
          </cell>
          <cell r="C52">
            <v>35.392861000000003</v>
          </cell>
          <cell r="F52">
            <v>55.818993000000006</v>
          </cell>
          <cell r="G52">
            <v>19.554039000000003</v>
          </cell>
        </row>
        <row r="53">
          <cell r="B53">
            <v>34.808105000000005</v>
          </cell>
          <cell r="C53">
            <v>33.815028000000005</v>
          </cell>
          <cell r="F53">
            <v>44.748957000000004</v>
          </cell>
          <cell r="G53">
            <v>20.224492000000001</v>
          </cell>
        </row>
        <row r="54">
          <cell r="B54">
            <v>35.332369</v>
          </cell>
          <cell r="C54">
            <v>34.273759000000005</v>
          </cell>
          <cell r="F54">
            <v>51.508938000000001</v>
          </cell>
          <cell r="G54">
            <v>14.276112000000001</v>
          </cell>
        </row>
        <row r="55">
          <cell r="B55">
            <v>34.712326000000004</v>
          </cell>
          <cell r="C55">
            <v>32.519491000000002</v>
          </cell>
          <cell r="F55">
            <v>48.131468000000005</v>
          </cell>
          <cell r="G55">
            <v>13.777053</v>
          </cell>
        </row>
        <row r="56">
          <cell r="B56">
            <v>34.097324</v>
          </cell>
          <cell r="C56">
            <v>32.428753</v>
          </cell>
          <cell r="F56">
            <v>40.333041000000001</v>
          </cell>
          <cell r="G56">
            <v>19.332235000000001</v>
          </cell>
        </row>
        <row r="57">
          <cell r="B57">
            <v>29.817515000000004</v>
          </cell>
          <cell r="C57">
            <v>25.270533</v>
          </cell>
          <cell r="F57">
            <v>49.794998000000007</v>
          </cell>
          <cell r="G57">
            <v>16.186651000000001</v>
          </cell>
        </row>
        <row r="58">
          <cell r="B58">
            <v>33.346215000000001</v>
          </cell>
          <cell r="C58">
            <v>33.094165000000004</v>
          </cell>
          <cell r="F58">
            <v>56.620512000000005</v>
          </cell>
          <cell r="G58">
            <v>18.918873000000001</v>
          </cell>
        </row>
        <row r="59">
          <cell r="B59">
            <v>35.690280000000001</v>
          </cell>
          <cell r="C59">
            <v>35.18618</v>
          </cell>
          <cell r="F59">
            <v>47.350113</v>
          </cell>
          <cell r="G59">
            <v>15.128041000000001</v>
          </cell>
        </row>
        <row r="60">
          <cell r="B60">
            <v>34.677039000000001</v>
          </cell>
          <cell r="C60">
            <v>32.443876000000003</v>
          </cell>
          <cell r="F60">
            <v>40.474189000000003</v>
          </cell>
          <cell r="G60">
            <v>17.250302000000001</v>
          </cell>
        </row>
        <row r="61">
          <cell r="B61">
            <v>31.193708000000001</v>
          </cell>
          <cell r="C61">
            <v>30.190549000000001</v>
          </cell>
          <cell r="F61">
            <v>48.111304000000004</v>
          </cell>
          <cell r="G61">
            <v>16.100954000000002</v>
          </cell>
        </row>
        <row r="62">
          <cell r="B62">
            <v>32.388425000000005</v>
          </cell>
          <cell r="C62">
            <v>31.869202000000001</v>
          </cell>
          <cell r="F62">
            <v>49.789957000000001</v>
          </cell>
          <cell r="G62">
            <v>21.812407</v>
          </cell>
        </row>
        <row r="63">
          <cell r="B63">
            <v>36.517004</v>
          </cell>
          <cell r="C63">
            <v>34.883720000000004</v>
          </cell>
          <cell r="F63">
            <v>46.679660000000005</v>
          </cell>
          <cell r="G63">
            <v>20.652977</v>
          </cell>
        </row>
        <row r="64">
          <cell r="B64">
            <v>31.284446000000003</v>
          </cell>
          <cell r="C64">
            <v>30.266164000000003</v>
          </cell>
          <cell r="F64">
            <v>52.134022000000002</v>
          </cell>
          <cell r="G64">
            <v>18.535757</v>
          </cell>
        </row>
        <row r="65">
          <cell r="B65">
            <v>34.435071000000001</v>
          </cell>
          <cell r="C65">
            <v>31.894407000000001</v>
          </cell>
          <cell r="F65">
            <v>42.218375000000002</v>
          </cell>
          <cell r="G65">
            <v>15.606936000000001</v>
          </cell>
        </row>
        <row r="66">
          <cell r="B66">
            <v>33.648675000000004</v>
          </cell>
          <cell r="C66">
            <v>31.647398000000003</v>
          </cell>
          <cell r="F66">
            <v>28.607675</v>
          </cell>
          <cell r="G66">
            <v>22.124949000000001</v>
          </cell>
        </row>
        <row r="67">
          <cell r="B67">
            <v>34.651834000000001</v>
          </cell>
          <cell r="C67">
            <v>31.874243000000003</v>
          </cell>
          <cell r="F67">
            <v>48.212124000000003</v>
          </cell>
          <cell r="G67">
            <v>16.171528000000002</v>
          </cell>
        </row>
        <row r="68">
          <cell r="B68">
            <v>35.196262000000004</v>
          </cell>
          <cell r="C68">
            <v>32.514450000000004</v>
          </cell>
          <cell r="F68">
            <v>50.183155000000006</v>
          </cell>
          <cell r="G68">
            <v>21.822489000000001</v>
          </cell>
        </row>
        <row r="69">
          <cell r="B69">
            <v>37.716762000000003</v>
          </cell>
          <cell r="C69">
            <v>36.728726000000002</v>
          </cell>
          <cell r="F69">
            <v>45.454697000000003</v>
          </cell>
          <cell r="G69">
            <v>16.232020000000002</v>
          </cell>
        </row>
        <row r="70">
          <cell r="B70">
            <v>34.782899999999998</v>
          </cell>
          <cell r="C70">
            <v>30.462763000000002</v>
          </cell>
          <cell r="F70">
            <v>47.869336000000004</v>
          </cell>
          <cell r="G70">
            <v>20.295066000000002</v>
          </cell>
        </row>
        <row r="71">
          <cell r="B71">
            <v>30.286328000000001</v>
          </cell>
          <cell r="C71">
            <v>29.726777000000002</v>
          </cell>
          <cell r="F71">
            <v>51.584553000000007</v>
          </cell>
          <cell r="G71">
            <v>19.554039000000003</v>
          </cell>
        </row>
        <row r="72">
          <cell r="B72">
            <v>35.256754000000001</v>
          </cell>
          <cell r="C72">
            <v>30.891248000000001</v>
          </cell>
          <cell r="F72">
            <v>37.842787000000001</v>
          </cell>
          <cell r="G72">
            <v>16.141282</v>
          </cell>
        </row>
        <row r="73">
          <cell r="B73">
            <v>34.177980000000005</v>
          </cell>
          <cell r="C73">
            <v>32.554777999999999</v>
          </cell>
          <cell r="F73">
            <v>52.164268000000007</v>
          </cell>
          <cell r="G73">
            <v>16.292512000000002</v>
          </cell>
        </row>
        <row r="74">
          <cell r="B74">
            <v>34.913966000000002</v>
          </cell>
          <cell r="C74">
            <v>32.096046999999999</v>
          </cell>
          <cell r="F74">
            <v>45.863018000000004</v>
          </cell>
          <cell r="G74">
            <v>14.482793000000001</v>
          </cell>
        </row>
        <row r="75">
          <cell r="B75">
            <v>35.675157000000006</v>
          </cell>
          <cell r="C75">
            <v>33.568019</v>
          </cell>
          <cell r="F75">
            <v>56.464241000000001</v>
          </cell>
          <cell r="G75">
            <v>18.979365000000001</v>
          </cell>
        </row>
        <row r="76">
          <cell r="B76">
            <v>30.276246</v>
          </cell>
          <cell r="C76">
            <v>31.344938000000003</v>
          </cell>
          <cell r="F76">
            <v>56.499528000000005</v>
          </cell>
          <cell r="G76">
            <v>16.741161000000002</v>
          </cell>
        </row>
        <row r="77">
          <cell r="B77">
            <v>27.387753000000004</v>
          </cell>
          <cell r="C77">
            <v>26.273692</v>
          </cell>
          <cell r="F77">
            <v>61.006182000000003</v>
          </cell>
          <cell r="G77">
            <v>25.663731000000002</v>
          </cell>
        </row>
        <row r="78">
          <cell r="B78">
            <v>34.732490000000006</v>
          </cell>
          <cell r="C78">
            <v>33.396625</v>
          </cell>
          <cell r="F78">
            <v>46.846013000000006</v>
          </cell>
          <cell r="G78">
            <v>15.430501000000001</v>
          </cell>
        </row>
        <row r="79">
          <cell r="B79">
            <v>35.7911</v>
          </cell>
          <cell r="C79">
            <v>34.379620000000003</v>
          </cell>
          <cell r="F79">
            <v>43.629855000000006</v>
          </cell>
          <cell r="G79">
            <v>22.124949000000001</v>
          </cell>
        </row>
        <row r="80">
          <cell r="B80">
            <v>34.671998000000002</v>
          </cell>
          <cell r="C80">
            <v>31.410471000000001</v>
          </cell>
          <cell r="F80">
            <v>40.343123000000006</v>
          </cell>
          <cell r="G80">
            <v>25.421763000000002</v>
          </cell>
        </row>
        <row r="81">
          <cell r="B81">
            <v>35.740690000000001</v>
          </cell>
          <cell r="C81">
            <v>32.776582000000005</v>
          </cell>
          <cell r="F81">
            <v>56.469282000000007</v>
          </cell>
          <cell r="G81">
            <v>25.159631000000001</v>
          </cell>
        </row>
        <row r="82">
          <cell r="B82">
            <v>34.112447000000003</v>
          </cell>
          <cell r="C82">
            <v>31.874243000000003</v>
          </cell>
          <cell r="F82">
            <v>40.292713000000006</v>
          </cell>
          <cell r="G82">
            <v>15.430501000000001</v>
          </cell>
        </row>
        <row r="83">
          <cell r="B83">
            <v>35.327328000000001</v>
          </cell>
          <cell r="C83">
            <v>33.799905000000003</v>
          </cell>
          <cell r="F83">
            <v>43.347559000000004</v>
          </cell>
          <cell r="G83">
            <v>21.232692</v>
          </cell>
        </row>
        <row r="84">
          <cell r="B84">
            <v>30.185508000000002</v>
          </cell>
          <cell r="C84">
            <v>27.382712000000001</v>
          </cell>
          <cell r="F84">
            <v>45.283303000000004</v>
          </cell>
          <cell r="G84">
            <v>20.179123000000001</v>
          </cell>
        </row>
        <row r="85">
          <cell r="B85">
            <v>34.092283000000002</v>
          </cell>
          <cell r="C85">
            <v>32.368261000000004</v>
          </cell>
          <cell r="F85">
            <v>47.546712000000007</v>
          </cell>
          <cell r="G85">
            <v>18.994488</v>
          </cell>
        </row>
        <row r="86">
          <cell r="B86">
            <v>39.203856999999999</v>
          </cell>
          <cell r="C86">
            <v>38.104919000000002</v>
          </cell>
          <cell r="F86">
            <v>50.420082000000001</v>
          </cell>
          <cell r="G86">
            <v>24.020365000000002</v>
          </cell>
        </row>
        <row r="87">
          <cell r="B87">
            <v>28.259846000000003</v>
          </cell>
          <cell r="C87">
            <v>26.303938000000002</v>
          </cell>
          <cell r="F87">
            <v>49.351390000000002</v>
          </cell>
          <cell r="G87">
            <v>19.765761000000001</v>
          </cell>
        </row>
        <row r="88">
          <cell r="B88">
            <v>32.428753</v>
          </cell>
          <cell r="C88">
            <v>31.314692000000001</v>
          </cell>
          <cell r="F88">
            <v>40.292713000000006</v>
          </cell>
          <cell r="G88">
            <v>35.594501000000001</v>
          </cell>
        </row>
        <row r="89">
          <cell r="B89">
            <v>30.195590000000003</v>
          </cell>
          <cell r="C89">
            <v>28.355625000000003</v>
          </cell>
          <cell r="F89">
            <v>40.827059000000006</v>
          </cell>
          <cell r="G89">
            <v>20.224492000000001</v>
          </cell>
        </row>
        <row r="90">
          <cell r="B90">
            <v>36.446429999999999</v>
          </cell>
          <cell r="C90">
            <v>34.228390000000005</v>
          </cell>
          <cell r="F90">
            <v>35.201303000000003</v>
          </cell>
          <cell r="G90">
            <v>32.277523000000002</v>
          </cell>
        </row>
        <row r="91">
          <cell r="B91">
            <v>32.151498000000004</v>
          </cell>
          <cell r="C91">
            <v>30.402271000000002</v>
          </cell>
          <cell r="F91">
            <v>45.530312000000002</v>
          </cell>
          <cell r="G91">
            <v>21.514988000000002</v>
          </cell>
        </row>
        <row r="92">
          <cell r="B92">
            <v>37.252990000000004</v>
          </cell>
          <cell r="C92">
            <v>34.288882000000001</v>
          </cell>
          <cell r="F92">
            <v>34.823228</v>
          </cell>
          <cell r="G92">
            <v>34.661916000000005</v>
          </cell>
        </row>
        <row r="93">
          <cell r="B93">
            <v>30.583747000000002</v>
          </cell>
          <cell r="C93">
            <v>28.849643</v>
          </cell>
          <cell r="F93">
            <v>45.268180000000001</v>
          </cell>
          <cell r="G93">
            <v>21.278061000000001</v>
          </cell>
        </row>
        <row r="94">
          <cell r="B94">
            <v>35.226508000000003</v>
          </cell>
          <cell r="C94">
            <v>33.850315000000002</v>
          </cell>
          <cell r="F94">
            <v>42.505712000000003</v>
          </cell>
          <cell r="G94">
            <v>21.514988000000002</v>
          </cell>
        </row>
        <row r="95">
          <cell r="B95">
            <v>35.226508000000003</v>
          </cell>
          <cell r="C95">
            <v>32.423712000000002</v>
          </cell>
          <cell r="F95">
            <v>55.914772000000006</v>
          </cell>
          <cell r="G95">
            <v>18.979365000000001</v>
          </cell>
        </row>
        <row r="96">
          <cell r="B96">
            <v>36.108682999999999</v>
          </cell>
          <cell r="C96">
            <v>32.872361000000005</v>
          </cell>
          <cell r="F96">
            <v>44.310390000000005</v>
          </cell>
          <cell r="G96">
            <v>17.749361</v>
          </cell>
        </row>
        <row r="100">
          <cell r="B100">
            <v>33.555660419354837</v>
          </cell>
          <cell r="C100">
            <v>31.433724645161298</v>
          </cell>
          <cell r="F100">
            <v>46.985318053763443</v>
          </cell>
          <cell r="G100">
            <v>18.979039774193545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ZJM-Kif13-5"/>
    </sheetNames>
    <sheetDataSet>
      <sheetData sheetId="0">
        <row r="3">
          <cell r="B3" t="str">
            <v>Sym. division</v>
          </cell>
          <cell r="C3" t="str">
            <v>Asym. division</v>
          </cell>
        </row>
        <row r="11">
          <cell r="B11">
            <v>97.501831501831518</v>
          </cell>
          <cell r="C11">
            <v>2.4981684981684982</v>
          </cell>
          <cell r="H11">
            <v>6.2473257885322449</v>
          </cell>
          <cell r="I11">
            <v>93.752674211467749</v>
          </cell>
        </row>
        <row r="12">
          <cell r="B12">
            <v>0.93026591820913407</v>
          </cell>
          <cell r="C12">
            <v>0.93026591820913851</v>
          </cell>
          <cell r="H12">
            <v>1.3621831754997586</v>
          </cell>
          <cell r="I12">
            <v>1.3621831754997493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ZJM-Kif13-5"/>
    </sheetNames>
    <sheetDataSet>
      <sheetData sheetId="0">
        <row r="42">
          <cell r="L42" t="str">
            <v>Control</v>
          </cell>
          <cell r="M42" t="str">
            <v>KIN13-5 RNAi</v>
          </cell>
        </row>
        <row r="43">
          <cell r="L43">
            <v>1.8999999999999997</v>
          </cell>
          <cell r="M43">
            <v>92.323333333333338</v>
          </cell>
        </row>
        <row r="45">
          <cell r="L45">
            <v>1.6462077633154331</v>
          </cell>
          <cell r="M45">
            <v>4.290178706456568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unt under SCAN EM"/>
      <sheetName val="pZJM-Kif13-5 posterior "/>
    </sheetNames>
    <sheetDataSet>
      <sheetData sheetId="0">
        <row r="17">
          <cell r="S17">
            <v>1.280351514233494</v>
          </cell>
        </row>
        <row r="18">
          <cell r="S18">
            <v>1.2803515142334936</v>
          </cell>
        </row>
        <row r="20">
          <cell r="S20">
            <v>0.40820746359336768</v>
          </cell>
        </row>
        <row r="21">
          <cell r="S21">
            <v>0.40820746359337123</v>
          </cell>
        </row>
        <row r="29">
          <cell r="B29" t="str">
            <v>Control</v>
          </cell>
          <cell r="C29" t="str">
            <v>KIN13-5 RNAi</v>
          </cell>
        </row>
        <row r="31">
          <cell r="A31" t="str">
            <v>tapered end</v>
          </cell>
          <cell r="B31">
            <v>94.276666666666657</v>
          </cell>
          <cell r="C31">
            <v>69.86</v>
          </cell>
        </row>
        <row r="32">
          <cell r="A32" t="str">
            <v>blunt end</v>
          </cell>
          <cell r="B32">
            <v>5.7233333333333336</v>
          </cell>
          <cell r="C32">
            <v>30.14</v>
          </cell>
        </row>
      </sheetData>
      <sheetData sheetId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if13-3ha in pSL-FPRC"/>
    </sheetNames>
    <sheetDataSet>
      <sheetData sheetId="0">
        <row r="9">
          <cell r="C9">
            <v>100</v>
          </cell>
          <cell r="D9">
            <v>7.33</v>
          </cell>
          <cell r="E9" t="str">
            <v>strong</v>
          </cell>
        </row>
        <row r="10">
          <cell r="C10">
            <v>0</v>
          </cell>
          <cell r="D10">
            <v>53.46</v>
          </cell>
          <cell r="E10" t="str">
            <v>weak</v>
          </cell>
        </row>
        <row r="11">
          <cell r="C11">
            <v>0</v>
          </cell>
          <cell r="D11">
            <v>39.21</v>
          </cell>
          <cell r="E11" t="str">
            <v>none</v>
          </cell>
        </row>
        <row r="13">
          <cell r="C13">
            <v>0</v>
          </cell>
          <cell r="D13">
            <v>1.94</v>
          </cell>
        </row>
        <row r="14">
          <cell r="C14">
            <v>0</v>
          </cell>
          <cell r="D14">
            <v>5.5</v>
          </cell>
        </row>
        <row r="15">
          <cell r="C15">
            <v>0</v>
          </cell>
          <cell r="D15">
            <v>5.57</v>
          </cell>
        </row>
        <row r="21">
          <cell r="C21" t="str">
            <v>0 h</v>
          </cell>
          <cell r="D21" t="str">
            <v>48 h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9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1"/>
  <sheetViews>
    <sheetView tabSelected="1" topLeftCell="B1" zoomScaleNormal="100" workbookViewId="0">
      <selection activeCell="V47" sqref="V47"/>
    </sheetView>
  </sheetViews>
  <sheetFormatPr defaultRowHeight="14.4" x14ac:dyDescent="0.3"/>
  <cols>
    <col min="1" max="1" width="21.5546875" customWidth="1"/>
    <col min="2" max="2" width="24.6640625" customWidth="1"/>
    <col min="3" max="3" width="20.88671875" style="8" customWidth="1"/>
    <col min="4" max="4" width="16.5546875" style="8" customWidth="1"/>
    <col min="5" max="5" width="8.88671875" style="8"/>
    <col min="6" max="6" width="21" style="8" customWidth="1"/>
    <col min="7" max="7" width="16.88671875" style="8" customWidth="1"/>
    <col min="8" max="8" width="8.88671875" style="8"/>
    <col min="9" max="9" width="22.44140625" style="8" customWidth="1"/>
    <col min="10" max="10" width="17.6640625" style="8" customWidth="1"/>
    <col min="11" max="11" width="8.88671875" style="5"/>
    <col min="12" max="12" width="9.109375" customWidth="1"/>
  </cols>
  <sheetData>
    <row r="1" spans="1:12" s="11" customFormat="1" x14ac:dyDescent="0.3">
      <c r="A1" s="11" t="s">
        <v>89</v>
      </c>
      <c r="B1" s="11" t="s">
        <v>87</v>
      </c>
      <c r="C1" s="12" t="s">
        <v>90</v>
      </c>
      <c r="D1" s="12" t="s">
        <v>88</v>
      </c>
      <c r="E1" s="12"/>
      <c r="F1" s="12"/>
      <c r="G1" s="12"/>
      <c r="H1" s="12"/>
      <c r="I1" s="12" t="s">
        <v>91</v>
      </c>
      <c r="J1" s="12" t="s">
        <v>88</v>
      </c>
      <c r="K1" s="13"/>
      <c r="L1" s="11" t="s">
        <v>30</v>
      </c>
    </row>
    <row r="2" spans="1:12" x14ac:dyDescent="0.3">
      <c r="A2" s="2" t="s">
        <v>31</v>
      </c>
      <c r="B2" s="1" t="s">
        <v>0</v>
      </c>
      <c r="C2" s="9">
        <v>1451</v>
      </c>
      <c r="D2" s="9">
        <f>LOG(C2,2)</f>
        <v>10.502831804066744</v>
      </c>
      <c r="E2" s="9"/>
      <c r="F2" s="9"/>
      <c r="G2" s="9"/>
      <c r="H2" s="9"/>
      <c r="I2" s="9">
        <v>30</v>
      </c>
      <c r="J2" s="9">
        <f>LOG(I2,2)</f>
        <v>4.9068905956085187</v>
      </c>
      <c r="L2" t="s">
        <v>32</v>
      </c>
    </row>
    <row r="3" spans="1:12" x14ac:dyDescent="0.3">
      <c r="A3" s="2" t="s">
        <v>51</v>
      </c>
      <c r="B3" s="1" t="s">
        <v>28</v>
      </c>
      <c r="C3" s="9">
        <v>754</v>
      </c>
      <c r="D3" s="9">
        <f>LOG(C3,2)</f>
        <v>9.5584207132686654</v>
      </c>
      <c r="E3" s="9"/>
      <c r="F3" s="9"/>
      <c r="G3" s="9"/>
      <c r="H3" s="9"/>
      <c r="I3" s="9">
        <v>115</v>
      </c>
      <c r="J3" s="9">
        <f>LOG(I3,2)</f>
        <v>6.8454900509443757</v>
      </c>
      <c r="L3" t="s">
        <v>32</v>
      </c>
    </row>
    <row r="4" spans="1:12" x14ac:dyDescent="0.3">
      <c r="A4" s="2" t="s">
        <v>52</v>
      </c>
      <c r="B4" s="1" t="s">
        <v>29</v>
      </c>
      <c r="C4" s="9">
        <v>80</v>
      </c>
      <c r="D4" s="9">
        <f>LOG(C4,2)</f>
        <v>6.3219280948873617</v>
      </c>
      <c r="E4" s="9"/>
      <c r="F4" s="9"/>
      <c r="G4" s="9"/>
      <c r="H4" s="9"/>
      <c r="I4" s="9">
        <v>585</v>
      </c>
      <c r="J4" s="9">
        <f>LOG(I4,2)</f>
        <v>9.1922928144707683</v>
      </c>
      <c r="L4" t="s">
        <v>92</v>
      </c>
    </row>
    <row r="5" spans="1:12" x14ac:dyDescent="0.3">
      <c r="A5" t="s">
        <v>36</v>
      </c>
      <c r="B5" t="s">
        <v>17</v>
      </c>
      <c r="C5" s="8">
        <v>283</v>
      </c>
      <c r="D5" s="8">
        <f>LOG(C5,2)</f>
        <v>8.1446582428318823</v>
      </c>
      <c r="I5" s="8">
        <v>0</v>
      </c>
      <c r="J5" s="8">
        <v>0</v>
      </c>
      <c r="L5" t="s">
        <v>32</v>
      </c>
    </row>
    <row r="6" spans="1:12" x14ac:dyDescent="0.3">
      <c r="A6" t="s">
        <v>70</v>
      </c>
      <c r="B6" s="1" t="s">
        <v>71</v>
      </c>
      <c r="C6" s="8">
        <v>0</v>
      </c>
      <c r="D6" s="8">
        <v>0</v>
      </c>
      <c r="I6" s="8">
        <v>49</v>
      </c>
      <c r="J6" s="8">
        <f>LOG(I6,2)</f>
        <v>5.6147098441152083</v>
      </c>
      <c r="L6" t="s">
        <v>32</v>
      </c>
    </row>
    <row r="7" spans="1:12" x14ac:dyDescent="0.3">
      <c r="A7" t="s">
        <v>72</v>
      </c>
      <c r="B7" s="6" t="s">
        <v>73</v>
      </c>
      <c r="C7" s="8">
        <v>0</v>
      </c>
      <c r="D7" s="8">
        <v>0</v>
      </c>
      <c r="G7" s="9"/>
      <c r="I7" s="8">
        <v>386</v>
      </c>
      <c r="J7" s="8">
        <f>LOG(I7,2)</f>
        <v>8.5924570372680815</v>
      </c>
      <c r="L7" t="s">
        <v>93</v>
      </c>
    </row>
    <row r="8" spans="1:12" x14ac:dyDescent="0.3">
      <c r="A8" t="s">
        <v>74</v>
      </c>
      <c r="B8" s="1" t="s">
        <v>75</v>
      </c>
      <c r="C8" s="8">
        <v>25</v>
      </c>
      <c r="D8" s="9">
        <f>LOG(C8,2)</f>
        <v>4.6438561897747244</v>
      </c>
      <c r="G8" s="9"/>
      <c r="I8" s="8">
        <v>96</v>
      </c>
      <c r="J8" s="8">
        <f t="shared" ref="J8" si="0">LOG(I8,2)</f>
        <v>6.5849625007211561</v>
      </c>
      <c r="L8" t="s">
        <v>32</v>
      </c>
    </row>
    <row r="9" spans="1:12" x14ac:dyDescent="0.3">
      <c r="A9" t="s">
        <v>76</v>
      </c>
      <c r="B9" s="7" t="s">
        <v>77</v>
      </c>
      <c r="C9" s="8">
        <v>49</v>
      </c>
      <c r="D9" s="9">
        <f>LOG(C9,2)</f>
        <v>5.6147098441152083</v>
      </c>
      <c r="G9" s="9"/>
      <c r="I9" s="8">
        <v>0</v>
      </c>
      <c r="J9" s="8">
        <v>0</v>
      </c>
      <c r="L9" t="s">
        <v>80</v>
      </c>
    </row>
    <row r="10" spans="1:12" x14ac:dyDescent="0.3">
      <c r="A10" t="s">
        <v>78</v>
      </c>
      <c r="B10" s="7" t="s">
        <v>79</v>
      </c>
      <c r="C10" s="8">
        <v>70</v>
      </c>
      <c r="D10" s="9">
        <f>LOG(C10,2)</f>
        <v>6.1292830169449672</v>
      </c>
      <c r="G10" s="9"/>
      <c r="I10" s="8">
        <v>0</v>
      </c>
      <c r="J10" s="8">
        <v>0</v>
      </c>
      <c r="L10" t="s">
        <v>80</v>
      </c>
    </row>
    <row r="11" spans="1:12" x14ac:dyDescent="0.3">
      <c r="A11" t="s">
        <v>81</v>
      </c>
      <c r="B11" s="10" t="s">
        <v>82</v>
      </c>
      <c r="C11" s="8">
        <v>33</v>
      </c>
      <c r="D11" s="8">
        <f>LOG(C11,2)</f>
        <v>5.0443941193584534</v>
      </c>
      <c r="G11" s="9"/>
      <c r="I11" s="8">
        <v>58</v>
      </c>
      <c r="J11" s="8">
        <f t="shared" ref="J11" si="1">LOG(I11,2)</f>
        <v>5.8579809951275719</v>
      </c>
      <c r="L11" t="s">
        <v>85</v>
      </c>
    </row>
    <row r="12" spans="1:12" x14ac:dyDescent="0.3">
      <c r="A12" t="s">
        <v>83</v>
      </c>
      <c r="B12" s="1" t="s">
        <v>84</v>
      </c>
      <c r="C12" s="8">
        <v>18</v>
      </c>
      <c r="D12" s="9">
        <f t="shared" ref="D12" si="2">LOG(C12,2)</f>
        <v>4.1699250014423122</v>
      </c>
      <c r="I12" s="8">
        <v>0</v>
      </c>
      <c r="J12" s="8">
        <v>0</v>
      </c>
      <c r="K12"/>
      <c r="L12" t="s">
        <v>86</v>
      </c>
    </row>
    <row r="13" spans="1:12" x14ac:dyDescent="0.3">
      <c r="A13" s="3" t="s">
        <v>65</v>
      </c>
      <c r="B13" t="s">
        <v>14</v>
      </c>
      <c r="C13" s="8">
        <v>34</v>
      </c>
      <c r="D13" s="8">
        <f t="shared" ref="D13:D24" si="3">LOG(C13,2)</f>
        <v>5.08746284125034</v>
      </c>
      <c r="I13" s="8">
        <v>172</v>
      </c>
      <c r="J13" s="8">
        <f t="shared" ref="J13:J24" si="4">LOG(I13,2)</f>
        <v>7.4262647547020979</v>
      </c>
      <c r="L13" t="s">
        <v>34</v>
      </c>
    </row>
    <row r="14" spans="1:12" x14ac:dyDescent="0.3">
      <c r="A14" s="3" t="s">
        <v>64</v>
      </c>
      <c r="B14" s="1" t="s">
        <v>66</v>
      </c>
      <c r="C14" s="9">
        <v>210</v>
      </c>
      <c r="D14" s="9">
        <f t="shared" si="3"/>
        <v>7.7142455176661224</v>
      </c>
      <c r="E14" s="9"/>
      <c r="F14" s="9"/>
      <c r="G14" s="9"/>
      <c r="H14" s="9"/>
      <c r="I14" s="9">
        <v>25</v>
      </c>
      <c r="J14" s="9">
        <f t="shared" si="4"/>
        <v>4.6438561897747244</v>
      </c>
      <c r="L14" t="s">
        <v>34</v>
      </c>
    </row>
    <row r="15" spans="1:12" x14ac:dyDescent="0.3">
      <c r="A15" s="3" t="s">
        <v>63</v>
      </c>
      <c r="B15" t="s">
        <v>13</v>
      </c>
      <c r="C15" s="8">
        <v>24</v>
      </c>
      <c r="D15" s="8">
        <f t="shared" si="3"/>
        <v>4.584962500721157</v>
      </c>
      <c r="I15" s="8">
        <v>158</v>
      </c>
      <c r="J15" s="8">
        <f t="shared" si="4"/>
        <v>7.3037807481771031</v>
      </c>
      <c r="L15" t="s">
        <v>34</v>
      </c>
    </row>
    <row r="16" spans="1:12" x14ac:dyDescent="0.3">
      <c r="A16" s="3" t="s">
        <v>56</v>
      </c>
      <c r="B16" t="s">
        <v>8</v>
      </c>
      <c r="C16" s="8">
        <v>98</v>
      </c>
      <c r="D16" s="8">
        <f t="shared" si="3"/>
        <v>6.6147098441152092</v>
      </c>
      <c r="I16" s="8">
        <v>48</v>
      </c>
      <c r="J16" s="8">
        <f t="shared" si="4"/>
        <v>5.584962500721157</v>
      </c>
      <c r="L16" t="s">
        <v>34</v>
      </c>
    </row>
    <row r="17" spans="1:12" x14ac:dyDescent="0.3">
      <c r="A17" s="3" t="s">
        <v>61</v>
      </c>
      <c r="B17" t="s">
        <v>4</v>
      </c>
      <c r="C17" s="8">
        <v>24</v>
      </c>
      <c r="D17" s="8">
        <f t="shared" si="3"/>
        <v>4.584962500721157</v>
      </c>
      <c r="I17" s="8">
        <v>223</v>
      </c>
      <c r="J17" s="8">
        <f t="shared" si="4"/>
        <v>7.8008998999203047</v>
      </c>
      <c r="L17" t="s">
        <v>34</v>
      </c>
    </row>
    <row r="18" spans="1:12" x14ac:dyDescent="0.3">
      <c r="A18" s="3" t="s">
        <v>53</v>
      </c>
      <c r="B18" s="1" t="s">
        <v>67</v>
      </c>
      <c r="C18" s="9">
        <v>597</v>
      </c>
      <c r="D18" s="9">
        <f t="shared" si="3"/>
        <v>9.2215871212648057</v>
      </c>
      <c r="E18" s="9"/>
      <c r="F18" s="9"/>
      <c r="G18" s="9"/>
      <c r="H18" s="9"/>
      <c r="I18" s="9">
        <v>200</v>
      </c>
      <c r="J18" s="9">
        <f t="shared" si="4"/>
        <v>7.6438561897747244</v>
      </c>
      <c r="L18" t="s">
        <v>34</v>
      </c>
    </row>
    <row r="19" spans="1:12" x14ac:dyDescent="0.3">
      <c r="A19" s="3" t="s">
        <v>62</v>
      </c>
      <c r="B19" t="s">
        <v>5</v>
      </c>
      <c r="C19" s="8">
        <v>27</v>
      </c>
      <c r="D19" s="8">
        <f t="shared" si="3"/>
        <v>4.7548875021634691</v>
      </c>
      <c r="I19" s="8">
        <v>106</v>
      </c>
      <c r="J19" s="8">
        <f t="shared" si="4"/>
        <v>6.7279204545631988</v>
      </c>
      <c r="L19" t="s">
        <v>34</v>
      </c>
    </row>
    <row r="20" spans="1:12" x14ac:dyDescent="0.3">
      <c r="A20" s="3" t="s">
        <v>55</v>
      </c>
      <c r="B20" s="1" t="s">
        <v>21</v>
      </c>
      <c r="C20" s="9">
        <v>104</v>
      </c>
      <c r="D20" s="9">
        <f t="shared" si="3"/>
        <v>6.7004397181410917</v>
      </c>
      <c r="E20" s="9"/>
      <c r="F20" s="9"/>
      <c r="G20" s="9"/>
      <c r="H20" s="9"/>
      <c r="I20" s="9">
        <v>181</v>
      </c>
      <c r="J20" s="9">
        <f t="shared" si="4"/>
        <v>7.4998458870832057</v>
      </c>
      <c r="L20" t="s">
        <v>34</v>
      </c>
    </row>
    <row r="21" spans="1:12" x14ac:dyDescent="0.3">
      <c r="A21" s="3" t="s">
        <v>59</v>
      </c>
      <c r="B21" t="s">
        <v>24</v>
      </c>
      <c r="C21" s="8">
        <v>60</v>
      </c>
      <c r="D21" s="8">
        <f t="shared" si="3"/>
        <v>5.9068905956085187</v>
      </c>
      <c r="I21" s="8">
        <v>49</v>
      </c>
      <c r="J21" s="8">
        <f t="shared" si="4"/>
        <v>5.6147098441152083</v>
      </c>
      <c r="L21" t="s">
        <v>34</v>
      </c>
    </row>
    <row r="22" spans="1:12" x14ac:dyDescent="0.3">
      <c r="A22" s="3" t="s">
        <v>54</v>
      </c>
      <c r="B22" t="s">
        <v>6</v>
      </c>
      <c r="C22" s="8">
        <v>147</v>
      </c>
      <c r="D22" s="8">
        <f t="shared" si="3"/>
        <v>7.1996723448363644</v>
      </c>
      <c r="I22" s="8">
        <v>169</v>
      </c>
      <c r="J22" s="8">
        <f t="shared" si="4"/>
        <v>7.4008794362821844</v>
      </c>
      <c r="L22" t="s">
        <v>34</v>
      </c>
    </row>
    <row r="23" spans="1:12" x14ac:dyDescent="0.3">
      <c r="A23" s="3" t="s">
        <v>60</v>
      </c>
      <c r="B23" t="s">
        <v>25</v>
      </c>
      <c r="C23" s="8">
        <v>58</v>
      </c>
      <c r="D23" s="8">
        <f t="shared" si="3"/>
        <v>5.8579809951275719</v>
      </c>
      <c r="I23" s="8">
        <v>70</v>
      </c>
      <c r="J23" s="8">
        <f t="shared" si="4"/>
        <v>6.1292830169449672</v>
      </c>
      <c r="L23" t="s">
        <v>34</v>
      </c>
    </row>
    <row r="24" spans="1:12" x14ac:dyDescent="0.3">
      <c r="A24" s="3" t="s">
        <v>58</v>
      </c>
      <c r="B24" t="s">
        <v>23</v>
      </c>
      <c r="C24" s="8">
        <v>63</v>
      </c>
      <c r="D24" s="8">
        <f t="shared" si="3"/>
        <v>5.9772799234999168</v>
      </c>
      <c r="I24" s="8">
        <v>23</v>
      </c>
      <c r="J24" s="8">
        <f t="shared" si="4"/>
        <v>4.5235619560570131</v>
      </c>
      <c r="L24" t="s">
        <v>34</v>
      </c>
    </row>
    <row r="25" spans="1:12" x14ac:dyDescent="0.3">
      <c r="A25" t="s">
        <v>33</v>
      </c>
      <c r="B25" t="s">
        <v>11</v>
      </c>
      <c r="C25" s="8">
        <v>616</v>
      </c>
      <c r="D25" s="8">
        <f t="shared" ref="D25:D32" si="5">LOG(C25,2)</f>
        <v>9.2667865406949019</v>
      </c>
      <c r="I25" s="8">
        <v>153</v>
      </c>
      <c r="J25" s="8">
        <f t="shared" ref="J25:J32" si="6">LOG(I25,2)</f>
        <v>7.2573878426926521</v>
      </c>
      <c r="L25" t="s">
        <v>34</v>
      </c>
    </row>
    <row r="26" spans="1:12" x14ac:dyDescent="0.3">
      <c r="A26" t="s">
        <v>57</v>
      </c>
      <c r="B26" s="1" t="s">
        <v>15</v>
      </c>
      <c r="C26" s="9">
        <v>316</v>
      </c>
      <c r="D26" s="9">
        <f t="shared" si="5"/>
        <v>8.303780748177104</v>
      </c>
      <c r="E26" s="9"/>
      <c r="F26" s="9"/>
      <c r="G26" s="9"/>
      <c r="H26" s="9"/>
      <c r="I26" s="9">
        <v>848</v>
      </c>
      <c r="J26" s="9">
        <f t="shared" si="6"/>
        <v>9.7279204545631988</v>
      </c>
      <c r="L26" t="s">
        <v>34</v>
      </c>
    </row>
    <row r="27" spans="1:12" x14ac:dyDescent="0.3">
      <c r="A27" t="s">
        <v>35</v>
      </c>
      <c r="B27" t="s">
        <v>16</v>
      </c>
      <c r="C27" s="8">
        <v>297</v>
      </c>
      <c r="D27" s="8">
        <f t="shared" si="5"/>
        <v>8.2143191208007664</v>
      </c>
      <c r="I27" s="8">
        <v>719</v>
      </c>
      <c r="J27" s="8">
        <f t="shared" si="6"/>
        <v>9.4898479604392989</v>
      </c>
      <c r="L27" t="s">
        <v>34</v>
      </c>
    </row>
    <row r="28" spans="1:12" x14ac:dyDescent="0.3">
      <c r="A28" s="1" t="s">
        <v>37</v>
      </c>
      <c r="B28" t="s">
        <v>18</v>
      </c>
      <c r="C28" s="8">
        <v>175</v>
      </c>
      <c r="D28" s="8">
        <f t="shared" si="5"/>
        <v>7.4512111118323299</v>
      </c>
      <c r="I28" s="8">
        <v>290</v>
      </c>
      <c r="J28" s="8">
        <f t="shared" si="6"/>
        <v>8.1799090900149345</v>
      </c>
      <c r="L28" t="s">
        <v>34</v>
      </c>
    </row>
    <row r="29" spans="1:12" x14ac:dyDescent="0.3">
      <c r="A29" t="s">
        <v>38</v>
      </c>
      <c r="B29" t="s">
        <v>1</v>
      </c>
      <c r="C29" s="8">
        <v>153</v>
      </c>
      <c r="D29" s="8">
        <f t="shared" si="5"/>
        <v>7.2573878426926521</v>
      </c>
      <c r="I29" s="8">
        <v>155</v>
      </c>
      <c r="J29" s="8">
        <f t="shared" si="6"/>
        <v>7.2761244052742384</v>
      </c>
      <c r="L29" t="s">
        <v>34</v>
      </c>
    </row>
    <row r="30" spans="1:12" x14ac:dyDescent="0.3">
      <c r="A30" t="s">
        <v>39</v>
      </c>
      <c r="B30" t="s">
        <v>19</v>
      </c>
      <c r="C30" s="8">
        <v>148</v>
      </c>
      <c r="D30" s="8">
        <f t="shared" si="5"/>
        <v>7.2094533656289492</v>
      </c>
      <c r="I30" s="8">
        <v>76</v>
      </c>
      <c r="J30" s="8">
        <f t="shared" si="6"/>
        <v>6.2479275134435861</v>
      </c>
      <c r="L30" t="s">
        <v>94</v>
      </c>
    </row>
    <row r="31" spans="1:12" x14ac:dyDescent="0.3">
      <c r="A31" t="s">
        <v>40</v>
      </c>
      <c r="B31" t="s">
        <v>20</v>
      </c>
      <c r="C31" s="8">
        <v>130</v>
      </c>
      <c r="D31" s="8">
        <f t="shared" si="5"/>
        <v>7.0223678130284544</v>
      </c>
      <c r="I31" s="8">
        <v>525</v>
      </c>
      <c r="J31" s="8">
        <f t="shared" si="6"/>
        <v>9.0361736125534851</v>
      </c>
      <c r="L31" t="s">
        <v>34</v>
      </c>
    </row>
    <row r="32" spans="1:12" x14ac:dyDescent="0.3">
      <c r="A32" t="s">
        <v>41</v>
      </c>
      <c r="B32" t="s">
        <v>22</v>
      </c>
      <c r="C32" s="8">
        <v>87</v>
      </c>
      <c r="D32" s="8">
        <f t="shared" si="5"/>
        <v>6.4429434958487288</v>
      </c>
      <c r="I32" s="8">
        <v>33</v>
      </c>
      <c r="J32" s="8">
        <f t="shared" si="6"/>
        <v>5.0443941193584534</v>
      </c>
      <c r="L32" t="s">
        <v>34</v>
      </c>
    </row>
    <row r="33" spans="1:12" x14ac:dyDescent="0.3">
      <c r="A33" t="s">
        <v>42</v>
      </c>
      <c r="B33" t="s">
        <v>26</v>
      </c>
      <c r="C33" s="8">
        <v>55</v>
      </c>
      <c r="D33" s="8">
        <f t="shared" ref="D33:D38" si="7">LOG(C33,2)</f>
        <v>5.7813597135246599</v>
      </c>
      <c r="I33" s="8">
        <v>361</v>
      </c>
      <c r="J33" s="8">
        <f t="shared" ref="J33:J40" si="8">LOG(I33,2)</f>
        <v>8.4958550268871704</v>
      </c>
      <c r="L33" t="s">
        <v>34</v>
      </c>
    </row>
    <row r="34" spans="1:12" x14ac:dyDescent="0.3">
      <c r="A34" t="s">
        <v>43</v>
      </c>
      <c r="B34" t="s">
        <v>2</v>
      </c>
      <c r="C34" s="8">
        <v>41</v>
      </c>
      <c r="D34" s="8">
        <f t="shared" si="7"/>
        <v>5.3575520046180838</v>
      </c>
      <c r="I34" s="8">
        <v>69</v>
      </c>
      <c r="J34" s="8">
        <f t="shared" si="8"/>
        <v>6.10852445677817</v>
      </c>
      <c r="L34" t="s">
        <v>34</v>
      </c>
    </row>
    <row r="35" spans="1:12" x14ac:dyDescent="0.3">
      <c r="A35" t="s">
        <v>44</v>
      </c>
      <c r="B35" t="s">
        <v>3</v>
      </c>
      <c r="C35" s="8">
        <v>0</v>
      </c>
      <c r="D35" s="8">
        <v>0</v>
      </c>
      <c r="I35" s="8">
        <v>543</v>
      </c>
      <c r="J35" s="8">
        <f t="shared" si="8"/>
        <v>9.0848083878043617</v>
      </c>
      <c r="L35" t="s">
        <v>45</v>
      </c>
    </row>
    <row r="36" spans="1:12" x14ac:dyDescent="0.3">
      <c r="A36" t="s">
        <v>46</v>
      </c>
      <c r="B36" t="s">
        <v>7</v>
      </c>
      <c r="C36" s="8">
        <v>56</v>
      </c>
      <c r="D36" s="8">
        <f t="shared" si="7"/>
        <v>5.8073549220576046</v>
      </c>
      <c r="I36" s="8">
        <v>191</v>
      </c>
      <c r="J36" s="8">
        <f t="shared" si="8"/>
        <v>7.5774288280357487</v>
      </c>
      <c r="L36" t="s">
        <v>34</v>
      </c>
    </row>
    <row r="37" spans="1:12" x14ac:dyDescent="0.3">
      <c r="A37" t="s">
        <v>47</v>
      </c>
      <c r="B37" t="s">
        <v>9</v>
      </c>
      <c r="C37" s="8">
        <v>0</v>
      </c>
      <c r="D37" s="8">
        <v>0</v>
      </c>
      <c r="I37" s="8">
        <v>286</v>
      </c>
      <c r="J37" s="8">
        <f t="shared" si="8"/>
        <v>8.1598713367783891</v>
      </c>
      <c r="L37" t="s">
        <v>34</v>
      </c>
    </row>
    <row r="38" spans="1:12" x14ac:dyDescent="0.3">
      <c r="A38" t="s">
        <v>48</v>
      </c>
      <c r="B38" t="s">
        <v>10</v>
      </c>
      <c r="C38" s="8">
        <v>57</v>
      </c>
      <c r="D38" s="8">
        <f t="shared" si="7"/>
        <v>5.8328900141647422</v>
      </c>
      <c r="I38" s="8">
        <v>0</v>
      </c>
      <c r="J38" s="8">
        <v>0</v>
      </c>
      <c r="L38" t="s">
        <v>34</v>
      </c>
    </row>
    <row r="39" spans="1:12" x14ac:dyDescent="0.3">
      <c r="A39" t="s">
        <v>49</v>
      </c>
      <c r="B39" t="s">
        <v>12</v>
      </c>
      <c r="C39" s="8">
        <v>0</v>
      </c>
      <c r="D39" s="8">
        <v>0</v>
      </c>
      <c r="I39" s="8">
        <v>0</v>
      </c>
      <c r="J39" s="8">
        <v>0</v>
      </c>
      <c r="L39" t="s">
        <v>34</v>
      </c>
    </row>
    <row r="40" spans="1:12" x14ac:dyDescent="0.3">
      <c r="A40" t="s">
        <v>50</v>
      </c>
      <c r="B40" t="s">
        <v>27</v>
      </c>
      <c r="C40" s="8">
        <v>0</v>
      </c>
      <c r="D40" s="8">
        <v>0</v>
      </c>
      <c r="I40" s="8">
        <v>157</v>
      </c>
      <c r="J40" s="8">
        <f t="shared" si="8"/>
        <v>7.294620748891627</v>
      </c>
      <c r="L40" t="s">
        <v>34</v>
      </c>
    </row>
    <row r="41" spans="1:12" x14ac:dyDescent="0.3">
      <c r="A41" t="s">
        <v>68</v>
      </c>
      <c r="B41" s="4" t="s">
        <v>69</v>
      </c>
      <c r="C41" s="8">
        <v>30</v>
      </c>
      <c r="D41" s="8">
        <f t="shared" ref="D41" si="9">LOG(C41,2)</f>
        <v>4.9068905956085187</v>
      </c>
      <c r="I41" s="8">
        <v>21</v>
      </c>
      <c r="J41" s="8">
        <f>LOG(I41,2)</f>
        <v>4.3923174227787607</v>
      </c>
      <c r="L41" t="s">
        <v>34</v>
      </c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16D88-8F67-433E-98EA-A77A77282217}">
  <dimension ref="A1:S32"/>
  <sheetViews>
    <sheetView workbookViewId="0">
      <selection activeCell="F4" sqref="F4"/>
    </sheetView>
  </sheetViews>
  <sheetFormatPr defaultRowHeight="14.4" x14ac:dyDescent="0.3"/>
  <cols>
    <col min="1" max="1" width="22.5546875" customWidth="1"/>
    <col min="2" max="2" width="23.77734375" customWidth="1"/>
  </cols>
  <sheetData>
    <row r="1" spans="1:19" x14ac:dyDescent="0.3">
      <c r="A1" t="s">
        <v>164</v>
      </c>
      <c r="D1" s="14" t="s">
        <v>186</v>
      </c>
    </row>
    <row r="2" spans="1:19" x14ac:dyDescent="0.3">
      <c r="B2" t="s">
        <v>124</v>
      </c>
      <c r="D2" t="s">
        <v>123</v>
      </c>
    </row>
    <row r="3" spans="1:19" x14ac:dyDescent="0.3">
      <c r="A3" s="20" t="s">
        <v>165</v>
      </c>
    </row>
    <row r="4" spans="1:19" x14ac:dyDescent="0.3">
      <c r="A4" s="5" t="s">
        <v>124</v>
      </c>
      <c r="B4" s="21" t="s">
        <v>166</v>
      </c>
      <c r="C4" s="21"/>
      <c r="D4" s="5"/>
      <c r="E4" s="5"/>
      <c r="F4" s="5"/>
      <c r="G4" s="5"/>
      <c r="H4" s="5"/>
      <c r="I4" s="5"/>
      <c r="J4" s="5"/>
      <c r="K4" s="5"/>
      <c r="L4" s="5"/>
      <c r="M4" s="5"/>
      <c r="O4" s="5"/>
      <c r="P4" s="5"/>
      <c r="Q4" s="5"/>
      <c r="R4" s="5"/>
      <c r="S4" s="5"/>
    </row>
    <row r="5" spans="1:19" x14ac:dyDescent="0.3">
      <c r="A5" s="5" t="s">
        <v>167</v>
      </c>
      <c r="B5" s="22">
        <v>77</v>
      </c>
      <c r="C5" s="15"/>
      <c r="D5" s="22">
        <v>7</v>
      </c>
      <c r="E5" s="15"/>
      <c r="F5" s="15"/>
      <c r="H5" s="5"/>
      <c r="I5" s="15"/>
      <c r="J5" s="15"/>
      <c r="K5" s="15"/>
      <c r="L5" s="15"/>
      <c r="M5" s="15"/>
      <c r="O5" s="5"/>
      <c r="P5" s="15"/>
      <c r="Q5" s="15"/>
      <c r="R5" s="15"/>
      <c r="S5" s="15"/>
    </row>
    <row r="6" spans="1:19" x14ac:dyDescent="0.3">
      <c r="A6" s="5" t="s">
        <v>168</v>
      </c>
      <c r="B6" s="22">
        <v>167</v>
      </c>
      <c r="C6" s="15"/>
      <c r="D6" s="22">
        <v>109</v>
      </c>
      <c r="E6" s="15"/>
      <c r="F6" s="15"/>
      <c r="H6" s="5"/>
      <c r="I6" s="15"/>
      <c r="J6" s="15"/>
      <c r="K6" s="15"/>
      <c r="L6" s="15"/>
      <c r="M6" s="15"/>
      <c r="O6" s="5"/>
      <c r="P6" s="15"/>
      <c r="Q6" s="16"/>
      <c r="R6" s="15"/>
      <c r="S6" s="15"/>
    </row>
    <row r="7" spans="1:19" x14ac:dyDescent="0.3">
      <c r="A7" s="5" t="s">
        <v>169</v>
      </c>
      <c r="B7" s="22">
        <v>244</v>
      </c>
      <c r="C7" s="15"/>
      <c r="D7" s="22">
        <v>116</v>
      </c>
      <c r="E7" s="15"/>
      <c r="F7" s="15"/>
      <c r="H7" s="5"/>
      <c r="I7" s="15"/>
      <c r="J7" s="15"/>
      <c r="K7" s="15"/>
      <c r="L7" s="15"/>
      <c r="M7" s="15"/>
      <c r="O7" s="5"/>
      <c r="P7" s="15"/>
      <c r="Q7" s="15"/>
      <c r="R7" s="15"/>
      <c r="S7" s="15"/>
    </row>
    <row r="8" spans="1:19" x14ac:dyDescent="0.3">
      <c r="A8" s="5"/>
      <c r="B8" s="15"/>
      <c r="C8" s="15"/>
      <c r="D8" s="15"/>
      <c r="E8" s="15"/>
      <c r="F8" s="15"/>
      <c r="H8" s="5"/>
      <c r="I8" s="15"/>
      <c r="J8" s="15"/>
      <c r="K8" s="15"/>
      <c r="L8" s="15"/>
      <c r="M8" s="15"/>
      <c r="O8" s="5"/>
      <c r="P8" s="15"/>
      <c r="Q8" s="15"/>
      <c r="R8" s="15"/>
      <c r="S8" s="15"/>
    </row>
    <row r="9" spans="1:19" x14ac:dyDescent="0.3">
      <c r="A9" s="5" t="s">
        <v>167</v>
      </c>
      <c r="B9" s="22">
        <v>34</v>
      </c>
      <c r="C9" s="15"/>
      <c r="D9" s="22">
        <v>3</v>
      </c>
      <c r="E9" s="15"/>
      <c r="F9" s="15"/>
      <c r="H9" s="5"/>
      <c r="I9" s="15"/>
      <c r="J9" s="15"/>
      <c r="K9" s="15"/>
      <c r="L9" s="15"/>
      <c r="M9" s="15"/>
      <c r="O9" s="5"/>
      <c r="P9" s="15"/>
      <c r="Q9" s="15"/>
      <c r="R9" s="15"/>
      <c r="S9" s="15"/>
    </row>
    <row r="10" spans="1:19" x14ac:dyDescent="0.3">
      <c r="A10" s="5" t="s">
        <v>168</v>
      </c>
      <c r="B10" s="22">
        <v>80</v>
      </c>
      <c r="C10" s="15"/>
      <c r="D10" s="22">
        <v>48</v>
      </c>
      <c r="E10" s="15"/>
      <c r="F10" s="15"/>
      <c r="H10" s="5"/>
      <c r="I10" s="15"/>
      <c r="J10" s="15"/>
      <c r="K10" s="15"/>
      <c r="L10" s="15"/>
      <c r="M10" s="15"/>
      <c r="O10" s="5"/>
      <c r="P10" s="15"/>
      <c r="Q10" s="15"/>
      <c r="R10" s="15"/>
      <c r="S10" s="15"/>
    </row>
    <row r="11" spans="1:19" x14ac:dyDescent="0.3">
      <c r="A11" s="5" t="s">
        <v>170</v>
      </c>
      <c r="B11" s="22">
        <v>114</v>
      </c>
      <c r="C11" s="15"/>
      <c r="D11" s="22">
        <v>51</v>
      </c>
      <c r="E11" s="15"/>
      <c r="F11" s="15"/>
      <c r="H11" s="5"/>
      <c r="I11" s="15"/>
      <c r="J11" s="15"/>
      <c r="K11" s="15"/>
      <c r="L11" s="15"/>
      <c r="M11" s="15"/>
      <c r="O11" s="5"/>
      <c r="P11" s="15"/>
      <c r="Q11" s="15"/>
      <c r="R11" s="15"/>
      <c r="S11" s="15"/>
    </row>
    <row r="12" spans="1:19" x14ac:dyDescent="0.3">
      <c r="A12" s="5"/>
      <c r="B12" s="16"/>
      <c r="C12" s="16"/>
      <c r="D12" s="23"/>
      <c r="E12" s="16"/>
      <c r="F12" s="15"/>
      <c r="I12" s="16"/>
      <c r="J12" s="16"/>
      <c r="K12" s="16"/>
      <c r="L12" s="16"/>
      <c r="P12" s="16"/>
      <c r="Q12" s="16"/>
      <c r="R12" s="16"/>
      <c r="S12" s="15"/>
    </row>
    <row r="13" spans="1:19" x14ac:dyDescent="0.3">
      <c r="A13" s="5" t="s">
        <v>167</v>
      </c>
      <c r="B13" s="23">
        <v>43</v>
      </c>
      <c r="C13" s="16"/>
      <c r="D13" s="23">
        <v>3</v>
      </c>
      <c r="E13" s="16"/>
      <c r="F13" s="15"/>
      <c r="G13" s="5"/>
    </row>
    <row r="14" spans="1:19" x14ac:dyDescent="0.3">
      <c r="A14" s="5" t="s">
        <v>168</v>
      </c>
      <c r="B14" s="22">
        <v>105</v>
      </c>
      <c r="C14" s="15"/>
      <c r="D14" s="22">
        <v>54</v>
      </c>
      <c r="E14" s="15"/>
      <c r="F14" s="15"/>
    </row>
    <row r="15" spans="1:19" x14ac:dyDescent="0.3">
      <c r="A15" s="5" t="s">
        <v>170</v>
      </c>
      <c r="B15" s="23">
        <v>148</v>
      </c>
      <c r="C15" s="16"/>
      <c r="D15" s="23">
        <v>57</v>
      </c>
      <c r="E15" s="16"/>
      <c r="F15" s="16"/>
    </row>
    <row r="16" spans="1:19" x14ac:dyDescent="0.3">
      <c r="A16" s="5"/>
      <c r="B16" s="16"/>
      <c r="C16" s="16"/>
      <c r="D16" s="16"/>
      <c r="E16" s="16"/>
      <c r="F16" s="16"/>
      <c r="Q16" t="s">
        <v>105</v>
      </c>
    </row>
    <row r="17" spans="1:19" x14ac:dyDescent="0.3">
      <c r="A17" s="5"/>
      <c r="B17" s="16"/>
      <c r="C17" s="16"/>
      <c r="D17" s="16"/>
      <c r="E17" s="16"/>
      <c r="F17" s="16"/>
      <c r="M17" s="5" t="s">
        <v>168</v>
      </c>
      <c r="N17" s="15">
        <v>68.45</v>
      </c>
      <c r="O17" s="16">
        <v>70.180000000000007</v>
      </c>
      <c r="P17" s="16">
        <v>70.95</v>
      </c>
      <c r="Q17" s="16">
        <f>AVERAGE(N17:P17)</f>
        <v>69.86</v>
      </c>
      <c r="S17">
        <f>STDEV(N17:P17)</f>
        <v>1.280351514233494</v>
      </c>
    </row>
    <row r="18" spans="1:19" x14ac:dyDescent="0.3">
      <c r="A18" s="24" t="s">
        <v>171</v>
      </c>
      <c r="B18" s="17"/>
      <c r="C18" s="17"/>
      <c r="D18" s="17"/>
      <c r="E18" s="17"/>
      <c r="M18" s="5" t="s">
        <v>167</v>
      </c>
      <c r="N18" s="15">
        <v>31.55</v>
      </c>
      <c r="O18" s="15">
        <v>29.82</v>
      </c>
      <c r="P18" s="15">
        <v>29.05</v>
      </c>
      <c r="Q18" s="16">
        <f>AVERAGE(N18:P18)</f>
        <v>30.14</v>
      </c>
      <c r="S18">
        <f>STDEV(N18:P18)</f>
        <v>1.2803515142334936</v>
      </c>
    </row>
    <row r="19" spans="1:19" x14ac:dyDescent="0.3">
      <c r="A19" s="15"/>
      <c r="B19" s="21" t="s">
        <v>166</v>
      </c>
      <c r="C19" s="21"/>
      <c r="D19" s="5"/>
      <c r="E19" s="5"/>
      <c r="F19" s="5"/>
      <c r="G19" s="16"/>
      <c r="H19" s="16"/>
      <c r="I19" s="15"/>
      <c r="J19" s="15"/>
      <c r="K19" s="15"/>
    </row>
    <row r="20" spans="1:19" x14ac:dyDescent="0.3">
      <c r="A20" s="5" t="s">
        <v>167</v>
      </c>
      <c r="B20" s="15">
        <v>31.55</v>
      </c>
      <c r="C20" s="15"/>
      <c r="D20" s="15">
        <v>6.03</v>
      </c>
      <c r="E20" s="15"/>
      <c r="F20" s="16"/>
      <c r="G20" s="16"/>
      <c r="H20" s="16"/>
      <c r="I20" s="15"/>
      <c r="J20" s="15"/>
      <c r="K20" s="15"/>
      <c r="M20" s="5" t="s">
        <v>168</v>
      </c>
      <c r="N20" s="15">
        <v>93.97</v>
      </c>
      <c r="O20" s="16">
        <v>94.12</v>
      </c>
      <c r="P20" s="16">
        <v>94.74</v>
      </c>
      <c r="Q20" s="16">
        <f>AVERAGE(N20:P20)</f>
        <v>94.276666666666657</v>
      </c>
      <c r="S20">
        <f>STDEV(N20:P20)</f>
        <v>0.40820746359336768</v>
      </c>
    </row>
    <row r="21" spans="1:19" x14ac:dyDescent="0.3">
      <c r="A21" s="5" t="s">
        <v>168</v>
      </c>
      <c r="B21" s="15">
        <v>68.45</v>
      </c>
      <c r="C21" s="15"/>
      <c r="D21" s="15">
        <v>93.97</v>
      </c>
      <c r="E21" s="15"/>
      <c r="F21" s="16"/>
      <c r="G21" s="16"/>
      <c r="H21" s="16"/>
      <c r="I21" s="15"/>
      <c r="J21" s="15"/>
      <c r="K21" s="15"/>
      <c r="M21" s="5" t="s">
        <v>167</v>
      </c>
      <c r="N21" s="15">
        <v>6.03</v>
      </c>
      <c r="O21" s="16">
        <v>5.88</v>
      </c>
      <c r="P21" s="15">
        <v>5.26</v>
      </c>
      <c r="Q21" s="16">
        <f>AVERAGE(N21:P21)</f>
        <v>5.7233333333333336</v>
      </c>
      <c r="S21">
        <f>STDEV(N21:P21)</f>
        <v>0.40820746359337123</v>
      </c>
    </row>
    <row r="22" spans="1:19" x14ac:dyDescent="0.3">
      <c r="A22" s="5"/>
      <c r="B22" s="15"/>
      <c r="C22" s="15"/>
      <c r="D22" s="15"/>
      <c r="E22" s="15"/>
      <c r="F22" s="16"/>
      <c r="G22" s="16"/>
      <c r="H22" s="16"/>
      <c r="I22" s="15"/>
      <c r="J22" s="15"/>
      <c r="K22" s="15"/>
    </row>
    <row r="23" spans="1:19" x14ac:dyDescent="0.3">
      <c r="A23" s="5" t="s">
        <v>167</v>
      </c>
      <c r="B23" s="15">
        <v>29.82</v>
      </c>
      <c r="C23" s="16"/>
      <c r="D23" s="16">
        <v>5.88</v>
      </c>
      <c r="E23" s="16"/>
      <c r="F23" s="16"/>
      <c r="G23" s="16"/>
      <c r="H23" s="16"/>
      <c r="I23" s="15"/>
      <c r="J23" s="16"/>
      <c r="K23" s="16"/>
      <c r="L23" s="16"/>
      <c r="M23" s="16"/>
      <c r="P23" s="15"/>
      <c r="Q23" s="16"/>
      <c r="R23" s="16"/>
      <c r="S23" s="16"/>
    </row>
    <row r="24" spans="1:19" x14ac:dyDescent="0.3">
      <c r="A24" s="5" t="s">
        <v>168</v>
      </c>
      <c r="B24" s="16">
        <v>70.180000000000007</v>
      </c>
      <c r="C24" s="16"/>
      <c r="D24" s="16">
        <v>94.12</v>
      </c>
      <c r="E24" s="15"/>
      <c r="F24" s="16"/>
      <c r="I24" s="16"/>
      <c r="J24" s="16"/>
      <c r="K24" s="16"/>
      <c r="L24" s="15"/>
      <c r="M24" s="16"/>
      <c r="P24" s="16"/>
      <c r="Q24" s="16"/>
      <c r="R24" s="16"/>
      <c r="S24" s="15"/>
    </row>
    <row r="25" spans="1:19" x14ac:dyDescent="0.3">
      <c r="B25" s="15"/>
      <c r="C25" s="15"/>
      <c r="D25" s="15"/>
      <c r="E25" s="15"/>
      <c r="I25" s="15"/>
      <c r="J25" s="15"/>
      <c r="K25" s="15"/>
      <c r="L25" s="15"/>
      <c r="P25" s="15"/>
      <c r="Q25" s="15"/>
      <c r="R25" s="15"/>
      <c r="S25" s="15"/>
    </row>
    <row r="26" spans="1:19" x14ac:dyDescent="0.3">
      <c r="A26" s="5" t="s">
        <v>167</v>
      </c>
      <c r="B26" s="15">
        <v>29.05</v>
      </c>
      <c r="C26" s="15"/>
      <c r="D26" s="15">
        <v>5.26</v>
      </c>
      <c r="E26" s="15"/>
      <c r="F26" s="16"/>
      <c r="I26" s="15"/>
      <c r="J26" s="15"/>
      <c r="K26" s="15"/>
      <c r="L26" s="15"/>
      <c r="M26" s="16"/>
      <c r="P26" s="15"/>
      <c r="Q26" s="15"/>
      <c r="R26" s="15"/>
      <c r="S26" s="15"/>
    </row>
    <row r="27" spans="1:19" x14ac:dyDescent="0.3">
      <c r="A27" s="5" t="s">
        <v>168</v>
      </c>
      <c r="B27" s="16">
        <v>70.95</v>
      </c>
      <c r="C27" s="16"/>
      <c r="D27" s="16">
        <v>94.74</v>
      </c>
      <c r="E27" s="16"/>
      <c r="F27" s="16"/>
      <c r="I27" s="16"/>
      <c r="J27" s="16"/>
      <c r="K27" s="16"/>
      <c r="L27" s="16"/>
      <c r="M27" s="16"/>
      <c r="P27" s="16"/>
      <c r="Q27" s="16"/>
      <c r="R27" s="16"/>
      <c r="S27" s="16"/>
    </row>
    <row r="28" spans="1:19" x14ac:dyDescent="0.3">
      <c r="A28" s="24" t="s">
        <v>172</v>
      </c>
      <c r="I28" s="16"/>
      <c r="J28" s="16"/>
      <c r="K28" s="16"/>
      <c r="L28" s="16"/>
      <c r="M28" s="16"/>
    </row>
    <row r="29" spans="1:19" x14ac:dyDescent="0.3">
      <c r="A29" s="25"/>
      <c r="B29" s="21" t="s">
        <v>152</v>
      </c>
      <c r="C29" s="21" t="s">
        <v>153</v>
      </c>
      <c r="D29" s="5"/>
      <c r="E29" s="5"/>
      <c r="F29" s="5"/>
      <c r="P29" s="16"/>
      <c r="Q29" s="16"/>
      <c r="R29" s="16"/>
      <c r="S29" s="16"/>
    </row>
    <row r="30" spans="1:19" x14ac:dyDescent="0.3">
      <c r="D30" s="16"/>
      <c r="E30" s="16"/>
      <c r="F30" s="16"/>
    </row>
    <row r="31" spans="1:19" x14ac:dyDescent="0.3">
      <c r="A31" s="5" t="s">
        <v>173</v>
      </c>
      <c r="B31" s="16">
        <v>94.276666666666657</v>
      </c>
      <c r="C31">
        <v>69.86</v>
      </c>
    </row>
    <row r="32" spans="1:19" x14ac:dyDescent="0.3">
      <c r="A32" s="5" t="s">
        <v>174</v>
      </c>
      <c r="B32" s="16">
        <v>5.7233333333333336</v>
      </c>
      <c r="C32" s="16">
        <v>30.14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637A9-805C-4F6F-87D1-F45AB2DF64B1}">
  <dimension ref="A1:P21"/>
  <sheetViews>
    <sheetView workbookViewId="0"/>
  </sheetViews>
  <sheetFormatPr defaultRowHeight="14.4" x14ac:dyDescent="0.3"/>
  <cols>
    <col min="2" max="2" width="15.6640625" customWidth="1"/>
    <col min="3" max="3" width="11.21875" customWidth="1"/>
  </cols>
  <sheetData>
    <row r="1" spans="1:16" x14ac:dyDescent="0.3">
      <c r="A1" t="s">
        <v>184</v>
      </c>
    </row>
    <row r="2" spans="1:16" x14ac:dyDescent="0.3">
      <c r="A2" s="26"/>
      <c r="B2" s="26"/>
      <c r="C2" s="26"/>
    </row>
    <row r="3" spans="1:16" x14ac:dyDescent="0.3">
      <c r="C3" s="30" t="s">
        <v>160</v>
      </c>
      <c r="D3" s="30"/>
      <c r="E3" s="30"/>
      <c r="F3" s="30" t="s">
        <v>159</v>
      </c>
      <c r="G3" s="30"/>
      <c r="H3" s="30"/>
      <c r="J3" s="30"/>
      <c r="K3" s="30"/>
      <c r="L3" s="30"/>
      <c r="N3" s="30"/>
      <c r="O3" s="30"/>
      <c r="P3" s="30"/>
    </row>
    <row r="4" spans="1:16" x14ac:dyDescent="0.3">
      <c r="B4" s="27" t="s">
        <v>181</v>
      </c>
      <c r="C4" s="28">
        <v>1</v>
      </c>
      <c r="D4" s="28">
        <v>1</v>
      </c>
      <c r="E4" s="28">
        <v>1</v>
      </c>
      <c r="F4" s="28">
        <v>5.1999999999999998E-2</v>
      </c>
      <c r="G4" s="28">
        <v>7.8E-2</v>
      </c>
      <c r="H4" s="28">
        <v>0.09</v>
      </c>
      <c r="I4" s="17">
        <f>AVERAGE(F4:H4)</f>
        <v>7.3333333333333334E-2</v>
      </c>
      <c r="J4" s="28"/>
      <c r="K4" s="28">
        <f>STDEV(F4:H4)</f>
        <v>1.9425069712444631E-2</v>
      </c>
      <c r="L4" s="28"/>
      <c r="M4" s="17"/>
    </row>
    <row r="5" spans="1:16" x14ac:dyDescent="0.3">
      <c r="B5" s="27" t="s">
        <v>182</v>
      </c>
      <c r="C5" s="28">
        <v>0</v>
      </c>
      <c r="D5" s="28">
        <v>0</v>
      </c>
      <c r="E5" s="28">
        <v>0</v>
      </c>
      <c r="F5" s="28">
        <v>0.5625</v>
      </c>
      <c r="G5" s="28">
        <v>0.47120000000000001</v>
      </c>
      <c r="H5" s="28">
        <v>0.57010000000000005</v>
      </c>
      <c r="I5" s="17">
        <f>AVERAGE(F5:H5)</f>
        <v>0.53460000000000008</v>
      </c>
      <c r="J5" s="28"/>
      <c r="K5" s="28">
        <f t="shared" ref="K5:K6" si="0">STDEV(F5:H5)</f>
        <v>5.5037350953693269E-2</v>
      </c>
      <c r="L5" s="28"/>
      <c r="M5" s="17"/>
    </row>
    <row r="6" spans="1:16" x14ac:dyDescent="0.3">
      <c r="B6" s="27" t="s">
        <v>183</v>
      </c>
      <c r="C6" s="28">
        <v>0</v>
      </c>
      <c r="D6" s="28">
        <v>0</v>
      </c>
      <c r="E6" s="28">
        <v>0</v>
      </c>
      <c r="F6" s="28">
        <v>0.38550000000000001</v>
      </c>
      <c r="G6" s="28">
        <v>0.45079999999999998</v>
      </c>
      <c r="H6" s="28">
        <v>0.33989999999999998</v>
      </c>
      <c r="I6" s="17">
        <f>AVERAGE(F6:H6)</f>
        <v>0.39206666666666673</v>
      </c>
      <c r="J6" s="28"/>
      <c r="K6" s="28">
        <f t="shared" si="0"/>
        <v>5.5740858742338022E-2</v>
      </c>
      <c r="L6" s="28"/>
      <c r="M6" s="17"/>
    </row>
    <row r="7" spans="1:16" x14ac:dyDescent="0.3">
      <c r="F7" s="17"/>
      <c r="G7" s="17"/>
      <c r="H7" s="17"/>
    </row>
    <row r="8" spans="1:16" x14ac:dyDescent="0.3">
      <c r="C8" s="29" t="s">
        <v>123</v>
      </c>
      <c r="D8" s="29" t="s">
        <v>124</v>
      </c>
      <c r="E8" s="29"/>
      <c r="F8" s="29"/>
    </row>
    <row r="9" spans="1:16" x14ac:dyDescent="0.3">
      <c r="B9" s="27" t="s">
        <v>175</v>
      </c>
      <c r="C9">
        <v>100</v>
      </c>
      <c r="D9">
        <v>7.33</v>
      </c>
      <c r="E9" t="s">
        <v>176</v>
      </c>
    </row>
    <row r="10" spans="1:16" x14ac:dyDescent="0.3">
      <c r="B10" s="27" t="s">
        <v>177</v>
      </c>
      <c r="C10">
        <v>0</v>
      </c>
      <c r="D10">
        <v>53.46</v>
      </c>
      <c r="E10" t="s">
        <v>178</v>
      </c>
    </row>
    <row r="11" spans="1:16" x14ac:dyDescent="0.3">
      <c r="B11" s="27" t="s">
        <v>179</v>
      </c>
      <c r="C11">
        <v>0</v>
      </c>
      <c r="D11">
        <v>39.21</v>
      </c>
      <c r="E11" t="s">
        <v>179</v>
      </c>
    </row>
    <row r="13" spans="1:16" x14ac:dyDescent="0.3">
      <c r="A13" t="s">
        <v>180</v>
      </c>
      <c r="C13">
        <f>STDEV(C4:E4)</f>
        <v>0</v>
      </c>
      <c r="D13">
        <v>1.94</v>
      </c>
    </row>
    <row r="14" spans="1:16" x14ac:dyDescent="0.3">
      <c r="C14">
        <v>0</v>
      </c>
      <c r="D14">
        <v>5.5</v>
      </c>
    </row>
    <row r="15" spans="1:16" x14ac:dyDescent="0.3">
      <c r="C15">
        <v>0</v>
      </c>
      <c r="D15">
        <v>5.57</v>
      </c>
    </row>
    <row r="17" spans="3:4" x14ac:dyDescent="0.3">
      <c r="C17">
        <v>0</v>
      </c>
      <c r="D17">
        <v>1.9425069712444631E-2</v>
      </c>
    </row>
    <row r="18" spans="3:4" x14ac:dyDescent="0.3">
      <c r="C18">
        <v>0</v>
      </c>
      <c r="D18">
        <v>5.5037350953693269E-2</v>
      </c>
    </row>
    <row r="19" spans="3:4" x14ac:dyDescent="0.3">
      <c r="C19">
        <v>0</v>
      </c>
      <c r="D19">
        <v>5.5740858742338022E-2</v>
      </c>
    </row>
    <row r="21" spans="3:4" x14ac:dyDescent="0.3">
      <c r="C21" t="s">
        <v>117</v>
      </c>
      <c r="D21" t="s">
        <v>119</v>
      </c>
    </row>
  </sheetData>
  <mergeCells count="4">
    <mergeCell ref="C3:E3"/>
    <mergeCell ref="F3:H3"/>
    <mergeCell ref="J3:L3"/>
    <mergeCell ref="N3:P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3C0C0-4FA6-491F-99C1-CE0B14B6965C}">
  <dimension ref="A1:F22"/>
  <sheetViews>
    <sheetView workbookViewId="0">
      <selection activeCell="F13" sqref="F13"/>
    </sheetView>
  </sheetViews>
  <sheetFormatPr defaultRowHeight="14.4" x14ac:dyDescent="0.3"/>
  <sheetData>
    <row r="1" spans="1:6" x14ac:dyDescent="0.3">
      <c r="A1" t="s">
        <v>185</v>
      </c>
    </row>
    <row r="2" spans="1:6" x14ac:dyDescent="0.3">
      <c r="A2" t="s">
        <v>95</v>
      </c>
      <c r="B2" t="s">
        <v>96</v>
      </c>
      <c r="E2" t="s">
        <v>95</v>
      </c>
      <c r="F2" t="s">
        <v>97</v>
      </c>
    </row>
    <row r="3" spans="1:6" x14ac:dyDescent="0.3">
      <c r="A3">
        <v>0</v>
      </c>
      <c r="B3">
        <v>100000</v>
      </c>
      <c r="C3">
        <f>LOG10(B3)</f>
        <v>5</v>
      </c>
      <c r="E3">
        <v>0</v>
      </c>
      <c r="F3">
        <v>100000</v>
      </c>
    </row>
    <row r="4" spans="1:6" x14ac:dyDescent="0.3">
      <c r="A4">
        <v>1</v>
      </c>
      <c r="B4">
        <v>430000</v>
      </c>
      <c r="C4">
        <f t="shared" ref="C4:C6" si="0">LOG10(B4)</f>
        <v>5.6334684555795862</v>
      </c>
      <c r="E4">
        <v>1</v>
      </c>
      <c r="F4">
        <v>370000</v>
      </c>
    </row>
    <row r="5" spans="1:6" x14ac:dyDescent="0.3">
      <c r="A5">
        <v>2</v>
      </c>
      <c r="B5">
        <v>1985000</v>
      </c>
      <c r="C5">
        <f t="shared" si="0"/>
        <v>6.2977605110991339</v>
      </c>
      <c r="E5">
        <v>2</v>
      </c>
      <c r="F5">
        <v>1020000</v>
      </c>
    </row>
    <row r="6" spans="1:6" x14ac:dyDescent="0.3">
      <c r="A6">
        <v>3</v>
      </c>
      <c r="B6">
        <v>10100000</v>
      </c>
      <c r="C6">
        <f t="shared" si="0"/>
        <v>7.0043213737826422</v>
      </c>
      <c r="E6">
        <v>3</v>
      </c>
      <c r="F6">
        <v>2750000</v>
      </c>
    </row>
    <row r="7" spans="1:6" x14ac:dyDescent="0.3">
      <c r="A7">
        <v>4</v>
      </c>
      <c r="B7">
        <v>56400000</v>
      </c>
      <c r="C7">
        <f>LOG10(B7)</f>
        <v>7.7512791039833422</v>
      </c>
      <c r="E7">
        <v>4</v>
      </c>
      <c r="F7">
        <v>5820000</v>
      </c>
    </row>
    <row r="8" spans="1:6" x14ac:dyDescent="0.3">
      <c r="A8">
        <v>5</v>
      </c>
      <c r="B8">
        <v>265080000</v>
      </c>
      <c r="C8">
        <f>LOG10(B8)</f>
        <v>8.4233769619190593</v>
      </c>
      <c r="E8">
        <v>5</v>
      </c>
      <c r="F8">
        <v>10670000</v>
      </c>
    </row>
    <row r="16" spans="1:6" x14ac:dyDescent="0.3">
      <c r="A16" t="s">
        <v>95</v>
      </c>
      <c r="B16" t="s">
        <v>98</v>
      </c>
      <c r="C16" t="s">
        <v>99</v>
      </c>
    </row>
    <row r="17" spans="1:3" x14ac:dyDescent="0.3">
      <c r="A17">
        <v>0</v>
      </c>
      <c r="B17">
        <v>5</v>
      </c>
      <c r="C17">
        <v>5</v>
      </c>
    </row>
    <row r="18" spans="1:3" x14ac:dyDescent="0.3">
      <c r="A18">
        <v>1</v>
      </c>
      <c r="B18">
        <v>5.6334684555795862</v>
      </c>
      <c r="C18">
        <v>5.568201724066995</v>
      </c>
    </row>
    <row r="19" spans="1:3" x14ac:dyDescent="0.3">
      <c r="A19">
        <v>2</v>
      </c>
      <c r="B19">
        <v>6.2977605110991339</v>
      </c>
      <c r="C19">
        <v>6.008600171761918</v>
      </c>
    </row>
    <row r="20" spans="1:3" x14ac:dyDescent="0.3">
      <c r="A20">
        <v>3</v>
      </c>
      <c r="B20">
        <v>7.0043213737826422</v>
      </c>
      <c r="C20">
        <v>6.4393326938302629</v>
      </c>
    </row>
    <row r="21" spans="1:3" x14ac:dyDescent="0.3">
      <c r="A21">
        <v>4</v>
      </c>
      <c r="B21">
        <v>7.7512791039833422</v>
      </c>
      <c r="C21">
        <v>6.7649229846498882</v>
      </c>
    </row>
    <row r="22" spans="1:3" x14ac:dyDescent="0.3">
      <c r="A22">
        <v>5</v>
      </c>
      <c r="B22">
        <v>8.4233769619190593</v>
      </c>
      <c r="C22">
        <v>7.028164419424469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06D08-78FF-4CBF-8B88-5CB7C2E45E4C}">
  <dimension ref="A1:AA38"/>
  <sheetViews>
    <sheetView workbookViewId="0">
      <selection activeCell="F2" sqref="F2"/>
    </sheetView>
  </sheetViews>
  <sheetFormatPr defaultRowHeight="14.4" x14ac:dyDescent="0.3"/>
  <cols>
    <col min="1" max="1" width="12.88671875" customWidth="1"/>
    <col min="2" max="2" width="13.44140625" customWidth="1"/>
  </cols>
  <sheetData>
    <row r="1" spans="1:27" x14ac:dyDescent="0.3">
      <c r="A1" t="s">
        <v>100</v>
      </c>
      <c r="D1" s="14" t="s">
        <v>163</v>
      </c>
    </row>
    <row r="4" spans="1:27" x14ac:dyDescent="0.3">
      <c r="A4" s="5" t="s">
        <v>101</v>
      </c>
      <c r="B4" s="5" t="s">
        <v>102</v>
      </c>
      <c r="C4" s="5" t="s">
        <v>103</v>
      </c>
      <c r="D4" s="5" t="s">
        <v>104</v>
      </c>
      <c r="E4" s="5" t="s">
        <v>105</v>
      </c>
      <c r="F4" s="5" t="s">
        <v>106</v>
      </c>
      <c r="H4" s="5" t="s">
        <v>107</v>
      </c>
      <c r="I4" s="5" t="s">
        <v>102</v>
      </c>
      <c r="J4" s="5" t="s">
        <v>103</v>
      </c>
      <c r="K4" s="5" t="s">
        <v>104</v>
      </c>
      <c r="L4" s="5" t="s">
        <v>105</v>
      </c>
      <c r="M4" s="5" t="s">
        <v>106</v>
      </c>
      <c r="O4" s="5" t="s">
        <v>108</v>
      </c>
      <c r="P4" s="5" t="s">
        <v>102</v>
      </c>
      <c r="Q4" s="5" t="s">
        <v>103</v>
      </c>
      <c r="R4" s="5" t="s">
        <v>104</v>
      </c>
      <c r="S4" s="5" t="s">
        <v>105</v>
      </c>
      <c r="T4" s="5" t="s">
        <v>106</v>
      </c>
      <c r="V4" s="5" t="s">
        <v>109</v>
      </c>
      <c r="W4" s="5" t="s">
        <v>102</v>
      </c>
      <c r="X4" s="5" t="s">
        <v>103</v>
      </c>
      <c r="Y4" s="5" t="s">
        <v>104</v>
      </c>
      <c r="Z4" s="5" t="s">
        <v>105</v>
      </c>
      <c r="AA4" s="5" t="s">
        <v>106</v>
      </c>
    </row>
    <row r="5" spans="1:27" x14ac:dyDescent="0.3">
      <c r="A5" s="5" t="s">
        <v>110</v>
      </c>
      <c r="B5" s="15">
        <v>73.2</v>
      </c>
      <c r="C5" s="15">
        <v>80.17</v>
      </c>
      <c r="D5" s="15">
        <v>81.3</v>
      </c>
      <c r="E5" s="15">
        <f>AVERAGE(B5:D5)</f>
        <v>78.223333333333343</v>
      </c>
      <c r="F5" s="15">
        <f>STDEV(B5:D5)</f>
        <v>4.3868705626372559</v>
      </c>
      <c r="H5" s="5" t="s">
        <v>110</v>
      </c>
      <c r="I5" s="15">
        <v>61.62</v>
      </c>
      <c r="J5" s="15">
        <v>61.67</v>
      </c>
      <c r="K5" s="15">
        <v>67.48</v>
      </c>
      <c r="L5" s="15">
        <f>AVERAGE(I5:K5)</f>
        <v>63.589999999999996</v>
      </c>
      <c r="M5" s="15">
        <f>STDEV(I5:K5)</f>
        <v>3.3689315813771015</v>
      </c>
      <c r="O5" s="5" t="s">
        <v>110</v>
      </c>
      <c r="P5" s="15">
        <v>23.45</v>
      </c>
      <c r="Q5" s="15">
        <v>23.89</v>
      </c>
      <c r="R5" s="15">
        <v>24.33</v>
      </c>
      <c r="S5" s="15">
        <f>AVERAGE(P5:R5)</f>
        <v>23.89</v>
      </c>
      <c r="T5" s="15">
        <f>STDEV(P5:R5)</f>
        <v>0.4399999999999995</v>
      </c>
      <c r="V5" s="5" t="s">
        <v>110</v>
      </c>
      <c r="W5" s="15">
        <v>14.41</v>
      </c>
      <c r="X5" s="15">
        <v>14.29</v>
      </c>
      <c r="Y5" s="15">
        <v>11.28</v>
      </c>
      <c r="Z5" s="15">
        <f>AVERAGE(W5:Y5)</f>
        <v>13.326666666666666</v>
      </c>
      <c r="AA5" s="15">
        <f>STDEV(W5:Y5)</f>
        <v>1.7734805703286831</v>
      </c>
    </row>
    <row r="6" spans="1:27" x14ac:dyDescent="0.3">
      <c r="A6" s="5" t="s">
        <v>111</v>
      </c>
      <c r="B6" s="15">
        <v>12.5</v>
      </c>
      <c r="C6" s="15">
        <v>9.09</v>
      </c>
      <c r="D6" s="15">
        <v>8.94</v>
      </c>
      <c r="E6" s="15">
        <f t="shared" ref="E6:E7" si="0">AVERAGE(B6:D6)</f>
        <v>10.176666666666668</v>
      </c>
      <c r="F6" s="15">
        <f t="shared" ref="F6:F11" si="1">STDEV(B6:D6)</f>
        <v>2.0134630201057351</v>
      </c>
      <c r="H6" s="5" t="s">
        <v>111</v>
      </c>
      <c r="I6" s="15">
        <v>12.15</v>
      </c>
      <c r="J6" s="15">
        <v>11.69</v>
      </c>
      <c r="K6" s="15">
        <v>10.09</v>
      </c>
      <c r="L6" s="15">
        <f t="shared" ref="L6:L11" si="2">AVERAGE(I6:K6)</f>
        <v>11.31</v>
      </c>
      <c r="M6" s="15">
        <f t="shared" ref="M6:M11" si="3">STDEV(I6:K6)</f>
        <v>1.0812955192730618</v>
      </c>
      <c r="O6" s="5" t="s">
        <v>111</v>
      </c>
      <c r="P6" s="15">
        <v>6.26</v>
      </c>
      <c r="Q6" s="16">
        <v>7.9</v>
      </c>
      <c r="R6" s="15">
        <v>5.86</v>
      </c>
      <c r="S6" s="15">
        <f t="shared" ref="S6:S11" si="4">AVERAGE(P6:R6)</f>
        <v>6.6733333333333329</v>
      </c>
      <c r="T6" s="15">
        <f t="shared" ref="T6:T11" si="5">STDEV(P6:R6)</f>
        <v>1.0809872031311671</v>
      </c>
      <c r="V6" s="5" t="s">
        <v>111</v>
      </c>
      <c r="W6" s="15">
        <v>0.85</v>
      </c>
      <c r="X6" s="16">
        <v>0</v>
      </c>
      <c r="Y6" s="15">
        <v>0</v>
      </c>
      <c r="Z6" s="15">
        <f t="shared" ref="Z6:Z11" si="6">AVERAGE(W6:Y6)</f>
        <v>0.28333333333333333</v>
      </c>
      <c r="AA6" s="15">
        <f t="shared" ref="AA6:AA11" si="7">STDEV(W6:Y6)</f>
        <v>0.49074772881118184</v>
      </c>
    </row>
    <row r="7" spans="1:27" x14ac:dyDescent="0.3">
      <c r="A7" s="5" t="s">
        <v>112</v>
      </c>
      <c r="B7" s="15">
        <v>14.3</v>
      </c>
      <c r="C7" s="15">
        <v>10.74</v>
      </c>
      <c r="D7" s="15">
        <v>9.76</v>
      </c>
      <c r="E7" s="15">
        <f t="shared" si="0"/>
        <v>11.6</v>
      </c>
      <c r="F7" s="15">
        <f t="shared" si="1"/>
        <v>2.3890583919193022</v>
      </c>
      <c r="H7" s="5" t="s">
        <v>112</v>
      </c>
      <c r="I7" s="15">
        <v>24.68</v>
      </c>
      <c r="J7" s="15">
        <v>25.64</v>
      </c>
      <c r="K7" s="15">
        <v>21.89</v>
      </c>
      <c r="L7" s="15">
        <f t="shared" si="2"/>
        <v>24.070000000000004</v>
      </c>
      <c r="M7" s="15">
        <f t="shared" si="3"/>
        <v>1.9479989733056842</v>
      </c>
      <c r="O7" s="5" t="s">
        <v>112</v>
      </c>
      <c r="P7" s="15">
        <v>50.89</v>
      </c>
      <c r="Q7" s="15">
        <v>48.54</v>
      </c>
      <c r="R7" s="15">
        <v>47.09</v>
      </c>
      <c r="S7" s="15">
        <f t="shared" si="4"/>
        <v>48.84</v>
      </c>
      <c r="T7" s="15">
        <f t="shared" si="5"/>
        <v>1.9176808910765095</v>
      </c>
      <c r="V7" s="5" t="s">
        <v>112</v>
      </c>
      <c r="W7" s="15">
        <v>14.84</v>
      </c>
      <c r="X7" s="15">
        <v>13.89</v>
      </c>
      <c r="Y7" s="15">
        <v>15.41</v>
      </c>
      <c r="Z7" s="15">
        <f t="shared" si="6"/>
        <v>14.713333333333333</v>
      </c>
      <c r="AA7" s="15">
        <f t="shared" si="7"/>
        <v>0.76787585802220193</v>
      </c>
    </row>
    <row r="8" spans="1:27" x14ac:dyDescent="0.3">
      <c r="A8" s="5" t="s">
        <v>113</v>
      </c>
      <c r="B8" s="15">
        <v>0</v>
      </c>
      <c r="C8" s="15">
        <v>0</v>
      </c>
      <c r="D8" s="15">
        <v>0</v>
      </c>
      <c r="E8" s="15">
        <v>0</v>
      </c>
      <c r="F8" s="15">
        <f t="shared" si="1"/>
        <v>0</v>
      </c>
      <c r="H8" s="5" t="s">
        <v>113</v>
      </c>
      <c r="I8" s="15">
        <v>0.89</v>
      </c>
      <c r="J8" s="15">
        <v>0.45</v>
      </c>
      <c r="K8" s="15">
        <v>0.22</v>
      </c>
      <c r="L8" s="15">
        <f t="shared" si="2"/>
        <v>0.52</v>
      </c>
      <c r="M8" s="15">
        <f t="shared" si="3"/>
        <v>0.34044089061098415</v>
      </c>
      <c r="O8" s="5" t="s">
        <v>113</v>
      </c>
      <c r="P8" s="15">
        <v>6.36</v>
      </c>
      <c r="Q8" s="15">
        <v>5.43</v>
      </c>
      <c r="R8" s="15">
        <v>5.88</v>
      </c>
      <c r="S8" s="15">
        <f t="shared" si="4"/>
        <v>5.89</v>
      </c>
      <c r="T8" s="15">
        <f t="shared" si="5"/>
        <v>0.4650806381693397</v>
      </c>
      <c r="V8" s="5" t="s">
        <v>113</v>
      </c>
      <c r="W8" s="15">
        <v>2.71</v>
      </c>
      <c r="X8" s="15">
        <v>4.22</v>
      </c>
      <c r="Y8" s="15">
        <v>2.65</v>
      </c>
      <c r="Z8" s="15">
        <f t="shared" si="6"/>
        <v>3.1933333333333334</v>
      </c>
      <c r="AA8" s="15">
        <f t="shared" si="7"/>
        <v>0.88962538932594104</v>
      </c>
    </row>
    <row r="9" spans="1:27" x14ac:dyDescent="0.3">
      <c r="A9" s="5" t="s">
        <v>114</v>
      </c>
      <c r="B9" s="15">
        <v>0</v>
      </c>
      <c r="C9" s="15">
        <v>0</v>
      </c>
      <c r="D9" s="15">
        <v>0</v>
      </c>
      <c r="E9" s="15">
        <v>0</v>
      </c>
      <c r="F9" s="15">
        <f t="shared" si="1"/>
        <v>0</v>
      </c>
      <c r="H9" s="5" t="s">
        <v>114</v>
      </c>
      <c r="I9" s="15">
        <v>0.66</v>
      </c>
      <c r="J9" s="15">
        <v>0.55000000000000004</v>
      </c>
      <c r="K9" s="15">
        <v>0.32</v>
      </c>
      <c r="L9" s="15">
        <f t="shared" si="2"/>
        <v>0.51</v>
      </c>
      <c r="M9" s="15">
        <f t="shared" si="3"/>
        <v>0.17349351572897492</v>
      </c>
      <c r="O9" s="5" t="s">
        <v>114</v>
      </c>
      <c r="P9" s="15">
        <v>5.56</v>
      </c>
      <c r="Q9" s="15">
        <v>5.23</v>
      </c>
      <c r="R9" s="15">
        <v>5.62</v>
      </c>
      <c r="S9" s="15">
        <f t="shared" si="4"/>
        <v>5.47</v>
      </c>
      <c r="T9" s="15">
        <f t="shared" si="5"/>
        <v>0.20999999999999971</v>
      </c>
      <c r="V9" s="5" t="s">
        <v>114</v>
      </c>
      <c r="W9" s="15">
        <v>28.8</v>
      </c>
      <c r="X9" s="15">
        <v>32.04</v>
      </c>
      <c r="Y9" s="15">
        <v>31.42</v>
      </c>
      <c r="Z9" s="15">
        <f t="shared" si="6"/>
        <v>30.753333333333334</v>
      </c>
      <c r="AA9" s="15">
        <f t="shared" si="7"/>
        <v>1.7198061906311806</v>
      </c>
    </row>
    <row r="10" spans="1:27" x14ac:dyDescent="0.3">
      <c r="A10" s="5" t="s">
        <v>115</v>
      </c>
      <c r="B10" s="15">
        <v>0</v>
      </c>
      <c r="C10" s="15">
        <v>0</v>
      </c>
      <c r="D10" s="15">
        <v>0</v>
      </c>
      <c r="E10">
        <v>0</v>
      </c>
      <c r="F10" s="15">
        <f t="shared" si="1"/>
        <v>0</v>
      </c>
      <c r="H10" s="5" t="s">
        <v>115</v>
      </c>
      <c r="I10" s="15">
        <v>0</v>
      </c>
      <c r="J10" s="15">
        <v>0</v>
      </c>
      <c r="K10" s="15">
        <v>0</v>
      </c>
      <c r="L10" s="15">
        <f t="shared" si="2"/>
        <v>0</v>
      </c>
      <c r="M10" s="15">
        <f t="shared" si="3"/>
        <v>0</v>
      </c>
      <c r="O10" s="5" t="s">
        <v>115</v>
      </c>
      <c r="P10" s="15">
        <v>4.34</v>
      </c>
      <c r="Q10" s="15">
        <v>3.8</v>
      </c>
      <c r="R10" s="15">
        <v>6.51</v>
      </c>
      <c r="S10" s="15">
        <f t="shared" si="4"/>
        <v>4.8833333333333337</v>
      </c>
      <c r="T10" s="15">
        <f t="shared" si="5"/>
        <v>1.434375590050712</v>
      </c>
      <c r="V10" s="5" t="s">
        <v>115</v>
      </c>
      <c r="W10" s="15">
        <v>35.9</v>
      </c>
      <c r="X10" s="15">
        <v>33.229999999999997</v>
      </c>
      <c r="Y10" s="15">
        <v>36.020000000000003</v>
      </c>
      <c r="Z10" s="15">
        <f t="shared" si="6"/>
        <v>35.050000000000004</v>
      </c>
      <c r="AA10" s="15">
        <f t="shared" si="7"/>
        <v>1.5773078329863222</v>
      </c>
    </row>
    <row r="11" spans="1:27" x14ac:dyDescent="0.3">
      <c r="A11" s="5" t="s">
        <v>116</v>
      </c>
      <c r="B11" s="15">
        <v>0</v>
      </c>
      <c r="C11" s="15">
        <v>0</v>
      </c>
      <c r="D11" s="15">
        <v>0</v>
      </c>
      <c r="E11" s="15">
        <v>0</v>
      </c>
      <c r="F11" s="15">
        <f t="shared" si="1"/>
        <v>0</v>
      </c>
      <c r="H11" s="5" t="s">
        <v>116</v>
      </c>
      <c r="I11" s="15">
        <v>0</v>
      </c>
      <c r="J11" s="15">
        <v>0</v>
      </c>
      <c r="K11" s="15">
        <v>0</v>
      </c>
      <c r="L11" s="15">
        <f t="shared" si="2"/>
        <v>0</v>
      </c>
      <c r="M11" s="15">
        <f t="shared" si="3"/>
        <v>0</v>
      </c>
      <c r="O11" s="5" t="s">
        <v>116</v>
      </c>
      <c r="P11" s="15">
        <v>3.14</v>
      </c>
      <c r="Q11" s="15">
        <v>5.21</v>
      </c>
      <c r="R11" s="15">
        <v>4.71</v>
      </c>
      <c r="S11" s="15">
        <f t="shared" si="4"/>
        <v>4.3533333333333326</v>
      </c>
      <c r="T11" s="15">
        <f t="shared" si="5"/>
        <v>1.080108019289429</v>
      </c>
      <c r="V11" s="5" t="s">
        <v>116</v>
      </c>
      <c r="W11" s="15">
        <v>2.4900000000000002</v>
      </c>
      <c r="X11" s="15">
        <v>2.33</v>
      </c>
      <c r="Y11" s="15">
        <v>3.22</v>
      </c>
      <c r="Z11" s="15">
        <f t="shared" si="6"/>
        <v>2.68</v>
      </c>
      <c r="AA11" s="15">
        <f t="shared" si="7"/>
        <v>0.47444704657105774</v>
      </c>
    </row>
    <row r="12" spans="1:27" x14ac:dyDescent="0.3">
      <c r="P12" s="16"/>
      <c r="Q12" s="16"/>
      <c r="R12" s="16"/>
      <c r="S12" s="16"/>
      <c r="T12" s="15"/>
      <c r="W12" s="16"/>
      <c r="X12" s="16"/>
      <c r="Y12" s="16"/>
      <c r="Z12" s="16"/>
    </row>
    <row r="13" spans="1:27" x14ac:dyDescent="0.3">
      <c r="B13" s="15">
        <f>SUM(B5:B11)</f>
        <v>100</v>
      </c>
      <c r="C13" s="15">
        <f>SUM(C5:C11)</f>
        <v>100</v>
      </c>
      <c r="D13" s="15">
        <f>SUM(D5:D11)</f>
        <v>100</v>
      </c>
      <c r="E13" s="15">
        <f>SUM(E5:E11)</f>
        <v>100</v>
      </c>
      <c r="F13" s="5"/>
      <c r="G13" s="5"/>
      <c r="I13" s="16">
        <f>SUM(I5:I11)</f>
        <v>99.999999999999986</v>
      </c>
      <c r="J13" s="16">
        <f t="shared" ref="J13:L13" si="8">SUM(J5:J11)</f>
        <v>100</v>
      </c>
      <c r="K13" s="16">
        <f t="shared" si="8"/>
        <v>100</v>
      </c>
      <c r="L13" s="16">
        <f t="shared" si="8"/>
        <v>100</v>
      </c>
      <c r="P13" s="16">
        <f>SUM(P5:P11)</f>
        <v>100</v>
      </c>
      <c r="Q13" s="16">
        <f t="shared" ref="Q13:S13" si="9">SUM(Q5:Q11)</f>
        <v>99.999999999999986</v>
      </c>
      <c r="R13" s="16">
        <f t="shared" si="9"/>
        <v>100</v>
      </c>
      <c r="S13" s="16">
        <f t="shared" si="9"/>
        <v>100.00000000000001</v>
      </c>
      <c r="W13" s="16">
        <f>SUM(W5:W11)</f>
        <v>99.999999999999986</v>
      </c>
      <c r="X13" s="16">
        <f t="shared" ref="X13:Z13" si="10">SUM(X5:X11)</f>
        <v>99.999999999999986</v>
      </c>
      <c r="Y13" s="16">
        <f t="shared" si="10"/>
        <v>100</v>
      </c>
      <c r="Z13" s="16">
        <f t="shared" si="10"/>
        <v>100</v>
      </c>
    </row>
    <row r="14" spans="1:27" x14ac:dyDescent="0.3">
      <c r="A14" s="5"/>
      <c r="B14" s="16"/>
      <c r="C14" s="16"/>
      <c r="D14" s="16"/>
      <c r="E14" s="16"/>
      <c r="F14" s="16"/>
    </row>
    <row r="15" spans="1:27" x14ac:dyDescent="0.3">
      <c r="A15" s="5"/>
      <c r="B15" s="16"/>
      <c r="C15" s="16"/>
      <c r="D15" s="16"/>
      <c r="E15" s="16"/>
      <c r="F15" s="16"/>
    </row>
    <row r="16" spans="1:27" x14ac:dyDescent="0.3">
      <c r="A16" s="5"/>
      <c r="B16" s="16"/>
      <c r="C16" s="16"/>
      <c r="D16" s="16"/>
      <c r="E16" s="16"/>
      <c r="F16" s="16"/>
    </row>
    <row r="17" spans="1:24" x14ac:dyDescent="0.3">
      <c r="A17" s="5"/>
      <c r="B17" s="16"/>
      <c r="C17" s="16"/>
      <c r="D17" s="16"/>
      <c r="E17" s="16"/>
      <c r="F17" s="16"/>
    </row>
    <row r="18" spans="1:24" x14ac:dyDescent="0.3">
      <c r="A18" s="5"/>
      <c r="B18" s="17"/>
      <c r="C18" s="17"/>
      <c r="D18" s="17"/>
      <c r="E18" s="17"/>
    </row>
    <row r="19" spans="1:24" x14ac:dyDescent="0.3">
      <c r="A19" s="15"/>
      <c r="B19" s="16"/>
      <c r="C19" s="16"/>
      <c r="D19" s="16"/>
      <c r="E19" s="16"/>
      <c r="F19" s="16"/>
      <c r="G19" s="16"/>
      <c r="H19" s="16"/>
      <c r="I19" s="16"/>
      <c r="J19" s="16"/>
    </row>
    <row r="20" spans="1:24" x14ac:dyDescent="0.3">
      <c r="A20" s="5"/>
      <c r="B20" s="16"/>
      <c r="C20" s="16"/>
      <c r="D20" s="16"/>
      <c r="E20" s="16"/>
      <c r="F20" s="16"/>
      <c r="G20" s="16"/>
      <c r="H20" s="16"/>
      <c r="I20" s="16"/>
      <c r="J20" s="16"/>
    </row>
    <row r="21" spans="1:24" x14ac:dyDescent="0.3">
      <c r="A21" s="5"/>
      <c r="B21" s="16"/>
      <c r="C21" s="16"/>
      <c r="D21" s="16"/>
      <c r="E21" s="16"/>
      <c r="F21" s="16"/>
      <c r="G21" s="16"/>
      <c r="H21" s="16"/>
      <c r="I21" s="16"/>
      <c r="J21" s="16"/>
    </row>
    <row r="22" spans="1:24" x14ac:dyDescent="0.3">
      <c r="A22" s="5"/>
      <c r="B22" s="16"/>
      <c r="C22" s="16"/>
      <c r="D22" s="16"/>
      <c r="E22" s="16"/>
      <c r="F22" s="16"/>
      <c r="G22" s="16"/>
      <c r="H22" s="16"/>
      <c r="I22" s="16"/>
      <c r="J22" s="16"/>
    </row>
    <row r="23" spans="1:24" x14ac:dyDescent="0.3">
      <c r="A23" s="5"/>
      <c r="B23" s="16"/>
      <c r="C23" s="16"/>
      <c r="D23" s="16"/>
      <c r="E23" s="16"/>
      <c r="F23" s="16"/>
      <c r="G23" s="16"/>
      <c r="H23" s="16"/>
      <c r="I23" s="16"/>
      <c r="J23" s="16"/>
      <c r="T23" s="15"/>
      <c r="U23" s="16" t="s">
        <v>117</v>
      </c>
      <c r="V23" s="16" t="s">
        <v>118</v>
      </c>
      <c r="W23" s="16" t="s">
        <v>119</v>
      </c>
      <c r="X23" s="16" t="s">
        <v>120</v>
      </c>
    </row>
    <row r="24" spans="1:24" x14ac:dyDescent="0.3">
      <c r="A24" s="5"/>
      <c r="B24" s="16"/>
      <c r="C24" s="16"/>
      <c r="D24" s="16"/>
      <c r="E24" s="16"/>
      <c r="F24" s="16"/>
      <c r="G24" s="16"/>
      <c r="H24" s="16"/>
      <c r="I24" s="16"/>
      <c r="J24" s="16"/>
      <c r="T24" s="5" t="s">
        <v>110</v>
      </c>
      <c r="U24" s="16">
        <v>78.22</v>
      </c>
      <c r="V24" s="16">
        <v>63.589999999999996</v>
      </c>
      <c r="W24" s="16">
        <v>23.89</v>
      </c>
      <c r="X24" s="16">
        <v>13.326666666666666</v>
      </c>
    </row>
    <row r="25" spans="1:24" x14ac:dyDescent="0.3">
      <c r="A25" s="5"/>
      <c r="B25" s="16"/>
      <c r="C25" s="16"/>
      <c r="D25" s="16"/>
      <c r="E25" s="16"/>
      <c r="F25" s="16"/>
      <c r="G25" s="16"/>
      <c r="H25" s="16"/>
      <c r="I25" s="16"/>
      <c r="J25" s="16"/>
      <c r="T25" s="5" t="s">
        <v>111</v>
      </c>
      <c r="U25" s="16">
        <v>10.176666666666668</v>
      </c>
      <c r="V25" s="16">
        <v>11.31</v>
      </c>
      <c r="W25" s="16">
        <v>6.6733333333333329</v>
      </c>
      <c r="X25" s="16">
        <v>0.28333333333333333</v>
      </c>
    </row>
    <row r="26" spans="1:24" x14ac:dyDescent="0.3">
      <c r="A26" s="16"/>
      <c r="B26" s="16"/>
      <c r="C26" s="16"/>
      <c r="D26" s="16"/>
      <c r="E26" s="16"/>
      <c r="F26" s="16"/>
      <c r="G26" s="16"/>
      <c r="H26" s="16"/>
      <c r="I26" s="16"/>
      <c r="J26" s="16"/>
      <c r="T26" s="5" t="s">
        <v>112</v>
      </c>
      <c r="U26" s="16">
        <v>11.6</v>
      </c>
      <c r="V26" s="16">
        <v>24.070000000000004</v>
      </c>
      <c r="W26" s="16">
        <v>48.84</v>
      </c>
      <c r="X26" s="16">
        <v>14.713333333333333</v>
      </c>
    </row>
    <row r="27" spans="1:24" x14ac:dyDescent="0.3">
      <c r="A27" s="16"/>
      <c r="B27" s="16"/>
      <c r="C27" s="16"/>
      <c r="D27" s="16"/>
      <c r="E27" s="16"/>
      <c r="F27" s="16"/>
      <c r="G27" s="16"/>
      <c r="H27" s="16"/>
      <c r="I27" s="16"/>
      <c r="J27" s="16"/>
      <c r="T27" s="5" t="s">
        <v>113</v>
      </c>
      <c r="U27" s="16">
        <v>0</v>
      </c>
      <c r="V27" s="16">
        <v>0.52</v>
      </c>
      <c r="W27" s="16">
        <v>5.89</v>
      </c>
      <c r="X27" s="16">
        <v>3.1933333333333334</v>
      </c>
    </row>
    <row r="28" spans="1:24" x14ac:dyDescent="0.3">
      <c r="T28" s="5" t="s">
        <v>121</v>
      </c>
      <c r="U28" s="16">
        <v>0</v>
      </c>
      <c r="V28" s="16">
        <v>0.51</v>
      </c>
      <c r="W28" s="16">
        <v>10.37</v>
      </c>
      <c r="X28" s="16">
        <v>65.8</v>
      </c>
    </row>
    <row r="29" spans="1:24" x14ac:dyDescent="0.3">
      <c r="T29" s="5" t="s">
        <v>122</v>
      </c>
      <c r="U29" s="16">
        <v>0</v>
      </c>
      <c r="V29" s="16">
        <v>0</v>
      </c>
      <c r="W29" s="16">
        <v>4.3499999999999996</v>
      </c>
      <c r="X29" s="16">
        <v>2.68</v>
      </c>
    </row>
    <row r="30" spans="1:24" x14ac:dyDescent="0.3">
      <c r="T30" s="16"/>
      <c r="U30" s="16"/>
      <c r="V30" s="16"/>
      <c r="W30" s="16"/>
      <c r="X30" s="16"/>
    </row>
    <row r="33" spans="2:24" x14ac:dyDescent="0.3">
      <c r="U33">
        <v>4.43</v>
      </c>
      <c r="V33">
        <v>3.37</v>
      </c>
      <c r="W33">
        <v>0.44</v>
      </c>
      <c r="X33">
        <v>1.77</v>
      </c>
    </row>
    <row r="34" spans="2:24" x14ac:dyDescent="0.3">
      <c r="U34">
        <v>2.0099999999999998</v>
      </c>
      <c r="V34">
        <v>1.08</v>
      </c>
      <c r="W34">
        <v>1.08</v>
      </c>
      <c r="X34">
        <v>0.2</v>
      </c>
    </row>
    <row r="35" spans="2:24" x14ac:dyDescent="0.3">
      <c r="B35" s="15"/>
      <c r="C35" s="16"/>
      <c r="D35" s="16"/>
      <c r="E35" s="16"/>
      <c r="F35" s="16"/>
      <c r="U35">
        <v>2.39</v>
      </c>
      <c r="V35">
        <v>1.95</v>
      </c>
      <c r="W35">
        <v>1.92</v>
      </c>
      <c r="X35">
        <v>0.77</v>
      </c>
    </row>
    <row r="36" spans="2:24" x14ac:dyDescent="0.3">
      <c r="B36" s="5"/>
      <c r="C36" s="16"/>
      <c r="D36" s="16"/>
      <c r="E36" s="16"/>
      <c r="F36" s="16"/>
      <c r="P36" s="15"/>
      <c r="Q36" s="16"/>
      <c r="R36" s="16"/>
      <c r="S36" s="16"/>
      <c r="T36" s="16"/>
      <c r="U36">
        <v>0</v>
      </c>
      <c r="V36">
        <v>0.34</v>
      </c>
      <c r="W36">
        <v>0.47</v>
      </c>
      <c r="X36">
        <v>0.89</v>
      </c>
    </row>
    <row r="37" spans="2:24" x14ac:dyDescent="0.3">
      <c r="B37" s="5"/>
      <c r="C37" s="16"/>
      <c r="D37" s="16"/>
      <c r="E37" s="16"/>
      <c r="F37" s="16"/>
      <c r="P37" s="5"/>
      <c r="Q37" s="16"/>
      <c r="R37" s="16"/>
      <c r="S37" s="16"/>
      <c r="T37" s="16"/>
      <c r="U37">
        <v>0</v>
      </c>
      <c r="V37">
        <v>0.17</v>
      </c>
      <c r="W37">
        <v>1.43</v>
      </c>
      <c r="X37">
        <v>1.72</v>
      </c>
    </row>
    <row r="38" spans="2:24" x14ac:dyDescent="0.3">
      <c r="B38" s="5"/>
      <c r="C38" s="16"/>
      <c r="D38" s="16"/>
      <c r="E38" s="16"/>
      <c r="F38" s="16"/>
      <c r="P38" s="5"/>
      <c r="Q38" s="16"/>
      <c r="R38" s="16"/>
      <c r="S38" s="16"/>
      <c r="T38" s="16"/>
      <c r="U38">
        <v>0</v>
      </c>
      <c r="V38">
        <v>0</v>
      </c>
      <c r="W38">
        <v>1.08</v>
      </c>
      <c r="X38">
        <v>0.4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18514-DE4D-4322-88A7-6E1A0A1725E5}">
  <dimension ref="A1:P24"/>
  <sheetViews>
    <sheetView workbookViewId="0">
      <selection activeCell="P20" sqref="P20"/>
    </sheetView>
  </sheetViews>
  <sheetFormatPr defaultRowHeight="14.4" x14ac:dyDescent="0.3"/>
  <sheetData>
    <row r="1" spans="1:16" x14ac:dyDescent="0.3">
      <c r="A1" t="s">
        <v>158</v>
      </c>
    </row>
    <row r="3" spans="1:16" x14ac:dyDescent="0.3">
      <c r="A3" t="s">
        <v>160</v>
      </c>
      <c r="G3" t="s">
        <v>162</v>
      </c>
      <c r="M3" t="s">
        <v>159</v>
      </c>
    </row>
    <row r="4" spans="1:16" x14ac:dyDescent="0.3">
      <c r="B4" t="s">
        <v>125</v>
      </c>
      <c r="C4" t="s">
        <v>126</v>
      </c>
      <c r="E4" t="s">
        <v>127</v>
      </c>
      <c r="G4" t="s">
        <v>125</v>
      </c>
      <c r="H4" t="s">
        <v>126</v>
      </c>
      <c r="J4" t="s">
        <v>127</v>
      </c>
      <c r="M4" t="s">
        <v>125</v>
      </c>
      <c r="N4" t="s">
        <v>126</v>
      </c>
      <c r="P4" t="s">
        <v>127</v>
      </c>
    </row>
    <row r="5" spans="1:16" x14ac:dyDescent="0.3">
      <c r="A5" t="s">
        <v>102</v>
      </c>
      <c r="B5">
        <v>21</v>
      </c>
      <c r="C5">
        <v>10</v>
      </c>
      <c r="E5">
        <f>SUM(B5:C5)</f>
        <v>31</v>
      </c>
      <c r="G5">
        <v>35</v>
      </c>
      <c r="H5">
        <v>36</v>
      </c>
      <c r="J5">
        <f>SUM(G5:H5)</f>
        <v>71</v>
      </c>
      <c r="M5">
        <v>2</v>
      </c>
      <c r="N5">
        <v>45</v>
      </c>
      <c r="P5">
        <f>SUM(M5:N5)</f>
        <v>47</v>
      </c>
    </row>
    <row r="6" spans="1:16" x14ac:dyDescent="0.3">
      <c r="A6" t="s">
        <v>128</v>
      </c>
      <c r="B6">
        <f>B5/31*100</f>
        <v>67.741935483870961</v>
      </c>
      <c r="C6">
        <f>C5/31*100</f>
        <v>32.258064516129032</v>
      </c>
      <c r="G6">
        <f>G5/71*100</f>
        <v>49.295774647887328</v>
      </c>
      <c r="H6">
        <f>H5/71*100</f>
        <v>50.704225352112672</v>
      </c>
      <c r="M6">
        <f>M5/47*100</f>
        <v>4.2553191489361701</v>
      </c>
      <c r="N6">
        <f>N5/47*100</f>
        <v>95.744680851063833</v>
      </c>
    </row>
    <row r="7" spans="1:16" x14ac:dyDescent="0.3">
      <c r="A7" t="s">
        <v>103</v>
      </c>
      <c r="B7">
        <v>34</v>
      </c>
      <c r="C7">
        <v>16</v>
      </c>
      <c r="E7">
        <f t="shared" ref="E7:E9" si="0">SUM(B7:C7)</f>
        <v>50</v>
      </c>
      <c r="G7">
        <v>26</v>
      </c>
      <c r="H7">
        <v>29</v>
      </c>
      <c r="J7">
        <f t="shared" ref="J7" si="1">SUM(G7:H7)</f>
        <v>55</v>
      </c>
      <c r="M7">
        <v>2</v>
      </c>
      <c r="N7">
        <v>50</v>
      </c>
      <c r="P7">
        <f t="shared" ref="P7" si="2">SUM(M7:N7)</f>
        <v>52</v>
      </c>
    </row>
    <row r="8" spans="1:16" x14ac:dyDescent="0.3">
      <c r="A8" t="s">
        <v>128</v>
      </c>
      <c r="B8">
        <f>B7/50*100</f>
        <v>68</v>
      </c>
      <c r="C8">
        <f>C7/50*100</f>
        <v>32</v>
      </c>
      <c r="G8">
        <f>G7/55*100</f>
        <v>47.272727272727273</v>
      </c>
      <c r="H8">
        <f>H7/55*100</f>
        <v>52.72727272727272</v>
      </c>
      <c r="M8">
        <f>M7/52*100</f>
        <v>3.8461538461538463</v>
      </c>
      <c r="N8">
        <f>N7/52*100</f>
        <v>96.15384615384616</v>
      </c>
    </row>
    <row r="9" spans="1:16" x14ac:dyDescent="0.3">
      <c r="A9" t="s">
        <v>104</v>
      </c>
      <c r="B9">
        <v>39</v>
      </c>
      <c r="C9">
        <v>18</v>
      </c>
      <c r="E9">
        <f t="shared" si="0"/>
        <v>57</v>
      </c>
      <c r="G9">
        <v>31</v>
      </c>
      <c r="H9">
        <v>29</v>
      </c>
      <c r="J9">
        <f t="shared" ref="J9" si="3">SUM(G9:H9)</f>
        <v>60</v>
      </c>
      <c r="M9">
        <v>1</v>
      </c>
      <c r="N9">
        <v>35</v>
      </c>
      <c r="P9">
        <f t="shared" ref="P9" si="4">SUM(M9:N9)</f>
        <v>36</v>
      </c>
    </row>
    <row r="10" spans="1:16" x14ac:dyDescent="0.3">
      <c r="A10" t="s">
        <v>128</v>
      </c>
      <c r="B10">
        <f>B9/57*100</f>
        <v>68.421052631578945</v>
      </c>
      <c r="C10">
        <f>C9/57*100</f>
        <v>31.578947368421051</v>
      </c>
      <c r="G10">
        <f>G9/60*100</f>
        <v>51.666666666666671</v>
      </c>
      <c r="H10">
        <f>H9/60*100</f>
        <v>48.333333333333336</v>
      </c>
      <c r="M10">
        <f>M9/36*100</f>
        <v>2.7777777777777777</v>
      </c>
      <c r="N10">
        <f>N9/36*100</f>
        <v>97.222222222222214</v>
      </c>
    </row>
    <row r="12" spans="1:16" x14ac:dyDescent="0.3">
      <c r="B12" t="s">
        <v>125</v>
      </c>
      <c r="C12" t="s">
        <v>126</v>
      </c>
      <c r="H12" t="s">
        <v>125</v>
      </c>
      <c r="I12" t="s">
        <v>126</v>
      </c>
      <c r="M12" t="s">
        <v>125</v>
      </c>
      <c r="N12" t="s">
        <v>126</v>
      </c>
    </row>
    <row r="13" spans="1:16" x14ac:dyDescent="0.3">
      <c r="A13" t="s">
        <v>129</v>
      </c>
      <c r="B13">
        <f>AVERAGE(B6,B8,B10)</f>
        <v>68.05432937181665</v>
      </c>
      <c r="C13">
        <f t="shared" ref="C13" si="5">AVERAGE(C6,C8,C10)</f>
        <v>31.945670628183361</v>
      </c>
      <c r="G13" t="s">
        <v>129</v>
      </c>
      <c r="H13">
        <f>AVERAGE(G6,G8,G10)</f>
        <v>49.411722862427098</v>
      </c>
      <c r="I13">
        <f>AVERAGE(H6,H8,H10)</f>
        <v>50.588277137572909</v>
      </c>
      <c r="L13" t="s">
        <v>129</v>
      </c>
      <c r="M13">
        <f>AVERAGE(M6,M8,M10)</f>
        <v>3.626416924289265</v>
      </c>
      <c r="N13">
        <f t="shared" ref="N13" si="6">AVERAGE(N6,N8,N10)</f>
        <v>96.373583075710727</v>
      </c>
    </row>
    <row r="14" spans="1:16" x14ac:dyDescent="0.3">
      <c r="A14" t="s">
        <v>130</v>
      </c>
      <c r="B14">
        <f>STDEV(B6,B8,B10)</f>
        <v>0.34280283773511805</v>
      </c>
      <c r="C14">
        <f t="shared" ref="C14" si="7">STDEV(C6,C8,C10)</f>
        <v>0.34280283773511672</v>
      </c>
      <c r="G14" t="s">
        <v>130</v>
      </c>
      <c r="H14">
        <f>STDEV(G6,G8,G10)</f>
        <v>2.1992632495325224</v>
      </c>
      <c r="I14">
        <f>STDEV(H6,H8,H10)</f>
        <v>2.1992632495325157</v>
      </c>
      <c r="L14" t="s">
        <v>130</v>
      </c>
      <c r="M14">
        <f>STDEV(M6,M8,M10)</f>
        <v>0.76288620514074235</v>
      </c>
      <c r="N14">
        <f>STDEV(N6,N8,N10)</f>
        <v>0.76288620514073791</v>
      </c>
    </row>
    <row r="19" spans="1:4" x14ac:dyDescent="0.3">
      <c r="B19" t="s">
        <v>117</v>
      </c>
      <c r="C19" t="s">
        <v>118</v>
      </c>
      <c r="D19" t="s">
        <v>119</v>
      </c>
    </row>
    <row r="20" spans="1:4" x14ac:dyDescent="0.3">
      <c r="A20" t="s">
        <v>131</v>
      </c>
      <c r="B20">
        <v>68.05432937181665</v>
      </c>
      <c r="C20">
        <v>49.411722862427098</v>
      </c>
      <c r="D20">
        <v>3.626416924289265</v>
      </c>
    </row>
    <row r="21" spans="1:4" x14ac:dyDescent="0.3">
      <c r="A21" t="s">
        <v>132</v>
      </c>
      <c r="B21">
        <v>31.945670628183361</v>
      </c>
      <c r="C21">
        <v>50.588277137572909</v>
      </c>
      <c r="D21">
        <v>96.373583075710727</v>
      </c>
    </row>
    <row r="23" spans="1:4" x14ac:dyDescent="0.3">
      <c r="B23">
        <v>0.34280300000000002</v>
      </c>
      <c r="C23">
        <v>2.1992630000000002</v>
      </c>
      <c r="D23">
        <v>0.76288599999999995</v>
      </c>
    </row>
    <row r="24" spans="1:4" x14ac:dyDescent="0.3">
      <c r="B24">
        <v>0.34280300000000002</v>
      </c>
      <c r="C24">
        <v>2.19926325</v>
      </c>
      <c r="D24">
        <v>0.7628859999999999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157E0-DB91-45D8-A851-24A5E930B75A}">
  <dimension ref="A1:G100"/>
  <sheetViews>
    <sheetView workbookViewId="0">
      <selection activeCell="J8" sqref="J8"/>
    </sheetView>
  </sheetViews>
  <sheetFormatPr defaultRowHeight="14.4" x14ac:dyDescent="0.3"/>
  <cols>
    <col min="2" max="2" width="23.21875" customWidth="1"/>
    <col min="3" max="3" width="24" customWidth="1"/>
    <col min="6" max="6" width="24" customWidth="1"/>
    <col min="7" max="7" width="25.109375" customWidth="1"/>
  </cols>
  <sheetData>
    <row r="1" spans="1:7" x14ac:dyDescent="0.3">
      <c r="A1" t="s">
        <v>135</v>
      </c>
    </row>
    <row r="2" spans="1:7" x14ac:dyDescent="0.3">
      <c r="B2" t="s">
        <v>160</v>
      </c>
      <c r="F2" t="s">
        <v>159</v>
      </c>
    </row>
    <row r="3" spans="1:7" x14ac:dyDescent="0.3">
      <c r="B3" t="s">
        <v>133</v>
      </c>
      <c r="C3" t="s">
        <v>134</v>
      </c>
      <c r="F3" t="s">
        <v>133</v>
      </c>
      <c r="G3" t="s">
        <v>134</v>
      </c>
    </row>
    <row r="4" spans="1:7" x14ac:dyDescent="0.3">
      <c r="B4">
        <v>31.617152000000001</v>
      </c>
      <c r="C4">
        <v>27.468409000000001</v>
      </c>
      <c r="F4">
        <v>60.381098000000001</v>
      </c>
      <c r="G4">
        <v>27.357507000000002</v>
      </c>
    </row>
    <row r="5" spans="1:7" x14ac:dyDescent="0.3">
      <c r="B5">
        <v>30.568624000000003</v>
      </c>
      <c r="C5">
        <v>27.574270000000002</v>
      </c>
      <c r="F5">
        <v>51.720660000000002</v>
      </c>
      <c r="G5">
        <v>22.871017000000002</v>
      </c>
    </row>
    <row r="6" spans="1:7" x14ac:dyDescent="0.3">
      <c r="B6">
        <v>39.894474000000002</v>
      </c>
      <c r="C6">
        <v>28.269928</v>
      </c>
      <c r="F6">
        <v>48.166755000000002</v>
      </c>
      <c r="G6">
        <v>13.998857000000001</v>
      </c>
    </row>
    <row r="7" spans="1:7" x14ac:dyDescent="0.3">
      <c r="B7">
        <v>33.689003</v>
      </c>
      <c r="C7">
        <v>26.888694000000001</v>
      </c>
      <c r="F7">
        <v>32.136375000000001</v>
      </c>
      <c r="G7">
        <v>19.135636000000002</v>
      </c>
    </row>
    <row r="8" spans="1:7" x14ac:dyDescent="0.3">
      <c r="B8">
        <v>32.499327000000001</v>
      </c>
      <c r="C8">
        <v>31.733095000000002</v>
      </c>
      <c r="F8">
        <v>41.381569000000006</v>
      </c>
      <c r="G8">
        <v>13.610700000000001</v>
      </c>
    </row>
    <row r="9" spans="1:7" x14ac:dyDescent="0.3">
      <c r="B9">
        <v>31.944817</v>
      </c>
      <c r="C9">
        <v>29.343661000000001</v>
      </c>
      <c r="F9">
        <v>50.919141000000003</v>
      </c>
      <c r="G9">
        <v>18.187928000000003</v>
      </c>
    </row>
    <row r="10" spans="1:7" x14ac:dyDescent="0.3">
      <c r="B10">
        <v>28.128780000000003</v>
      </c>
      <c r="C10">
        <v>27.826320000000003</v>
      </c>
      <c r="F10">
        <v>40.101155000000006</v>
      </c>
      <c r="G10">
        <v>11.740489</v>
      </c>
    </row>
    <row r="11" spans="1:7" x14ac:dyDescent="0.3">
      <c r="B11">
        <v>40.459066</v>
      </c>
      <c r="C11">
        <v>34.888761000000002</v>
      </c>
      <c r="F11">
        <v>40.413697000000006</v>
      </c>
      <c r="G11">
        <v>30.346820000000001</v>
      </c>
    </row>
    <row r="12" spans="1:7" x14ac:dyDescent="0.3">
      <c r="B12">
        <v>34.051955</v>
      </c>
      <c r="C12">
        <v>32.806828000000003</v>
      </c>
      <c r="F12">
        <v>42.828336</v>
      </c>
      <c r="G12">
        <v>22.916386000000003</v>
      </c>
    </row>
    <row r="13" spans="1:7" x14ac:dyDescent="0.3">
      <c r="B13">
        <v>38.508199000000005</v>
      </c>
      <c r="C13">
        <v>38.205739000000001</v>
      </c>
      <c r="F13">
        <v>56.323093000000007</v>
      </c>
      <c r="G13">
        <v>16.025339000000002</v>
      </c>
    </row>
    <row r="14" spans="1:7" x14ac:dyDescent="0.3">
      <c r="B14">
        <v>33.603306000000003</v>
      </c>
      <c r="C14">
        <v>31.007191000000002</v>
      </c>
      <c r="F14">
        <v>38.346887000000002</v>
      </c>
      <c r="G14">
        <v>16.645382000000001</v>
      </c>
    </row>
    <row r="15" spans="1:7" x14ac:dyDescent="0.3">
      <c r="B15">
        <v>32.030514000000004</v>
      </c>
      <c r="C15">
        <v>31.420553000000002</v>
      </c>
      <c r="F15">
        <v>53.273288000000001</v>
      </c>
      <c r="G15">
        <v>12.259712</v>
      </c>
    </row>
    <row r="16" spans="1:7" x14ac:dyDescent="0.3">
      <c r="B16">
        <v>28.809315000000002</v>
      </c>
      <c r="C16">
        <v>27.791033000000002</v>
      </c>
      <c r="F16">
        <v>49.794998000000007</v>
      </c>
      <c r="G16">
        <v>11.811063000000001</v>
      </c>
    </row>
    <row r="17" spans="2:7" x14ac:dyDescent="0.3">
      <c r="B17">
        <v>28.305215</v>
      </c>
      <c r="C17">
        <v>28.053165000000003</v>
      </c>
      <c r="F17">
        <v>60.547451000000002</v>
      </c>
      <c r="G17">
        <v>17.315835</v>
      </c>
    </row>
    <row r="18" spans="2:7" x14ac:dyDescent="0.3">
      <c r="B18">
        <v>36.093560000000004</v>
      </c>
      <c r="C18">
        <v>36.547250000000005</v>
      </c>
      <c r="F18">
        <v>51.760988000000005</v>
      </c>
      <c r="G18">
        <v>15.581731000000001</v>
      </c>
    </row>
    <row r="19" spans="2:7" x14ac:dyDescent="0.3">
      <c r="B19">
        <v>32.509409000000005</v>
      </c>
      <c r="C19">
        <v>32.695926</v>
      </c>
      <c r="F19">
        <v>56.519692000000006</v>
      </c>
      <c r="G19">
        <v>16.297553000000001</v>
      </c>
    </row>
    <row r="20" spans="2:7" x14ac:dyDescent="0.3">
      <c r="B20">
        <v>30.185508000000002</v>
      </c>
      <c r="C20">
        <v>29.182349000000002</v>
      </c>
      <c r="F20">
        <v>37.268113</v>
      </c>
      <c r="G20">
        <v>17.951001000000002</v>
      </c>
    </row>
    <row r="21" spans="2:7" x14ac:dyDescent="0.3">
      <c r="B21">
        <v>32.388425000000005</v>
      </c>
      <c r="C21">
        <v>31.869202000000001</v>
      </c>
      <c r="F21">
        <v>34.777858999999999</v>
      </c>
      <c r="G21">
        <v>16.191692</v>
      </c>
    </row>
    <row r="22" spans="2:7" x14ac:dyDescent="0.3">
      <c r="B22">
        <v>31.476004000000003</v>
      </c>
      <c r="C22">
        <v>31.859120000000001</v>
      </c>
      <c r="F22">
        <v>38.024263000000005</v>
      </c>
      <c r="G22">
        <v>11.811063000000001</v>
      </c>
    </row>
    <row r="23" spans="2:7" x14ac:dyDescent="0.3">
      <c r="B23">
        <v>31.788546000000004</v>
      </c>
      <c r="C23">
        <v>30.518214</v>
      </c>
      <c r="F23">
        <v>56.852398000000001</v>
      </c>
      <c r="G23">
        <v>25.341107000000001</v>
      </c>
    </row>
    <row r="24" spans="2:7" x14ac:dyDescent="0.3">
      <c r="B24">
        <v>32.418671000000003</v>
      </c>
      <c r="C24">
        <v>31.339897000000001</v>
      </c>
      <c r="F24">
        <v>51.468610000000005</v>
      </c>
      <c r="G24">
        <v>22.921427000000001</v>
      </c>
    </row>
    <row r="25" spans="2:7" x14ac:dyDescent="0.3">
      <c r="B25">
        <v>31.380225000000003</v>
      </c>
      <c r="C25">
        <v>30.639198</v>
      </c>
      <c r="F25">
        <v>53.207755000000006</v>
      </c>
      <c r="G25">
        <v>15.007057000000001</v>
      </c>
    </row>
    <row r="26" spans="2:7" x14ac:dyDescent="0.3">
      <c r="B26">
        <v>32.030514000000004</v>
      </c>
      <c r="C26">
        <v>31.370143000000002</v>
      </c>
      <c r="F26">
        <v>42.218375000000002</v>
      </c>
      <c r="G26">
        <v>20.143836</v>
      </c>
    </row>
    <row r="27" spans="2:7" x14ac:dyDescent="0.3">
      <c r="B27">
        <v>32.423712000000002</v>
      </c>
      <c r="C27">
        <v>31.758300000000002</v>
      </c>
      <c r="F27">
        <v>43.196329000000006</v>
      </c>
      <c r="G27">
        <v>15.022180000000001</v>
      </c>
    </row>
    <row r="28" spans="2:7" x14ac:dyDescent="0.3">
      <c r="B28">
        <v>32.675761999999999</v>
      </c>
      <c r="C28">
        <v>31.687726000000001</v>
      </c>
      <c r="F28">
        <v>55.456041000000006</v>
      </c>
      <c r="G28">
        <v>18.994488</v>
      </c>
    </row>
    <row r="29" spans="2:7" x14ac:dyDescent="0.3">
      <c r="B29">
        <v>32.413630000000005</v>
      </c>
      <c r="C29">
        <v>30.462763000000002</v>
      </c>
      <c r="F29">
        <v>41.109355000000001</v>
      </c>
      <c r="G29">
        <v>13.252789000000002</v>
      </c>
    </row>
    <row r="30" spans="2:7" x14ac:dyDescent="0.3">
      <c r="B30">
        <v>33.159697999999999</v>
      </c>
      <c r="C30">
        <v>31.481045000000002</v>
      </c>
      <c r="F30">
        <v>42.530917000000002</v>
      </c>
      <c r="G30">
        <v>26.314020000000003</v>
      </c>
    </row>
    <row r="31" spans="2:7" x14ac:dyDescent="0.3">
      <c r="B31">
        <v>31.828874000000003</v>
      </c>
      <c r="C31">
        <v>30.740018000000003</v>
      </c>
      <c r="F31">
        <v>47.869336000000004</v>
      </c>
      <c r="G31">
        <v>17.875386000000002</v>
      </c>
    </row>
    <row r="32" spans="2:7" x14ac:dyDescent="0.3">
      <c r="B32">
        <v>31.405430000000003</v>
      </c>
      <c r="C32">
        <v>32.101088000000004</v>
      </c>
      <c r="F32">
        <v>50.777993000000002</v>
      </c>
      <c r="G32">
        <v>20.058139000000001</v>
      </c>
    </row>
    <row r="33" spans="2:7" x14ac:dyDescent="0.3">
      <c r="B33">
        <v>31.334856000000002</v>
      </c>
      <c r="C33">
        <v>31.188667000000002</v>
      </c>
      <c r="F33">
        <v>43.387887000000006</v>
      </c>
      <c r="G33">
        <v>20.678182000000003</v>
      </c>
    </row>
    <row r="34" spans="2:7" x14ac:dyDescent="0.3">
      <c r="B34">
        <v>40.716157000000003</v>
      </c>
      <c r="C34">
        <v>33.215149000000004</v>
      </c>
      <c r="F34">
        <v>53.273288000000001</v>
      </c>
      <c r="G34">
        <v>12.259712</v>
      </c>
    </row>
    <row r="35" spans="2:7" x14ac:dyDescent="0.3">
      <c r="B35">
        <v>32.191825999999999</v>
      </c>
      <c r="C35">
        <v>30.790428000000002</v>
      </c>
      <c r="F35">
        <v>48.232288000000004</v>
      </c>
      <c r="G35">
        <v>12.819263000000001</v>
      </c>
    </row>
    <row r="36" spans="2:7" x14ac:dyDescent="0.3">
      <c r="B36">
        <v>31.985145000000003</v>
      </c>
      <c r="C36">
        <v>31.314692000000001</v>
      </c>
      <c r="F36">
        <v>45.424451000000005</v>
      </c>
      <c r="G36">
        <v>15.299435000000001</v>
      </c>
    </row>
    <row r="37" spans="2:7" x14ac:dyDescent="0.3">
      <c r="B37">
        <v>32.524532000000001</v>
      </c>
      <c r="C37">
        <v>31.481045000000002</v>
      </c>
      <c r="F37">
        <v>51.256888000000004</v>
      </c>
      <c r="G37">
        <v>17.094031000000001</v>
      </c>
    </row>
    <row r="38" spans="2:7" x14ac:dyDescent="0.3">
      <c r="B38">
        <v>32.428753</v>
      </c>
      <c r="C38">
        <v>31.355020000000003</v>
      </c>
      <c r="F38">
        <v>50.420082000000001</v>
      </c>
      <c r="G38">
        <v>15.289353</v>
      </c>
    </row>
    <row r="39" spans="2:7" x14ac:dyDescent="0.3">
      <c r="B39">
        <v>33.159697999999999</v>
      </c>
      <c r="C39">
        <v>31.309651000000002</v>
      </c>
      <c r="F39">
        <v>42.309113000000004</v>
      </c>
      <c r="G39">
        <v>15.934601000000001</v>
      </c>
    </row>
    <row r="40" spans="2:7" x14ac:dyDescent="0.3">
      <c r="B40">
        <v>33.220190000000002</v>
      </c>
      <c r="C40">
        <v>31.869202000000001</v>
      </c>
      <c r="F40">
        <v>44.859859</v>
      </c>
      <c r="G40">
        <v>15.233902</v>
      </c>
    </row>
    <row r="41" spans="2:7" x14ac:dyDescent="0.3">
      <c r="B41">
        <v>32.096046999999999</v>
      </c>
      <c r="C41">
        <v>30.866043000000001</v>
      </c>
      <c r="F41">
        <v>43.070304</v>
      </c>
      <c r="G41">
        <v>16.403414000000001</v>
      </c>
    </row>
    <row r="42" spans="2:7" x14ac:dyDescent="0.3">
      <c r="B42">
        <v>37.293317999999999</v>
      </c>
      <c r="C42">
        <v>37.026145</v>
      </c>
      <c r="F42">
        <v>43.065263000000002</v>
      </c>
      <c r="G42">
        <v>15.339763000000001</v>
      </c>
    </row>
    <row r="43" spans="2:7" x14ac:dyDescent="0.3">
      <c r="B43">
        <v>27.614598000000001</v>
      </c>
      <c r="C43">
        <v>26.828202000000001</v>
      </c>
      <c r="F43">
        <v>50.450328000000006</v>
      </c>
      <c r="G43">
        <v>24.332907000000002</v>
      </c>
    </row>
    <row r="44" spans="2:7" x14ac:dyDescent="0.3">
      <c r="B44">
        <v>32.983263000000001</v>
      </c>
      <c r="C44">
        <v>31.309651000000002</v>
      </c>
      <c r="F44">
        <v>56.459200000000003</v>
      </c>
      <c r="G44">
        <v>24.433727000000001</v>
      </c>
    </row>
    <row r="45" spans="2:7" x14ac:dyDescent="0.3">
      <c r="B45">
        <v>32.121252000000005</v>
      </c>
      <c r="C45">
        <v>29.484809000000002</v>
      </c>
      <c r="F45">
        <v>49.880695000000003</v>
      </c>
      <c r="G45">
        <v>12.486557000000001</v>
      </c>
    </row>
    <row r="46" spans="2:7" x14ac:dyDescent="0.3">
      <c r="B46">
        <v>38.634224000000003</v>
      </c>
      <c r="C46">
        <v>29.590670000000003</v>
      </c>
      <c r="F46">
        <v>40.353205000000003</v>
      </c>
      <c r="G46">
        <v>16.211856000000001</v>
      </c>
    </row>
    <row r="47" spans="2:7" x14ac:dyDescent="0.3">
      <c r="B47">
        <v>35.357574</v>
      </c>
      <c r="C47">
        <v>33.310928000000004</v>
      </c>
      <c r="F47">
        <v>48.237329000000003</v>
      </c>
      <c r="G47">
        <v>14.01398</v>
      </c>
    </row>
    <row r="48" spans="2:7" x14ac:dyDescent="0.3">
      <c r="B48">
        <v>34.092283000000002</v>
      </c>
      <c r="C48">
        <v>31.929694000000001</v>
      </c>
      <c r="F48">
        <v>52.028161000000004</v>
      </c>
      <c r="G48">
        <v>15.969888000000001</v>
      </c>
    </row>
    <row r="49" spans="2:7" x14ac:dyDescent="0.3">
      <c r="B49">
        <v>37.540327000000005</v>
      </c>
      <c r="C49">
        <v>16.610095000000001</v>
      </c>
      <c r="F49">
        <v>46.104986000000004</v>
      </c>
      <c r="G49">
        <v>15.067549000000001</v>
      </c>
    </row>
    <row r="50" spans="2:7" x14ac:dyDescent="0.3">
      <c r="B50">
        <v>34.465316999999999</v>
      </c>
      <c r="C50">
        <v>32.872361000000005</v>
      </c>
      <c r="F50">
        <v>40.363287</v>
      </c>
      <c r="G50">
        <v>39.924720000000001</v>
      </c>
    </row>
    <row r="51" spans="2:7" x14ac:dyDescent="0.3">
      <c r="B51">
        <v>33.169780000000003</v>
      </c>
      <c r="C51">
        <v>31.859120000000001</v>
      </c>
      <c r="F51">
        <v>47.415646000000002</v>
      </c>
      <c r="G51">
        <v>15.858986000000002</v>
      </c>
    </row>
    <row r="52" spans="2:7" x14ac:dyDescent="0.3">
      <c r="B52">
        <v>39.450866000000005</v>
      </c>
      <c r="C52">
        <v>35.392861000000003</v>
      </c>
      <c r="F52">
        <v>55.818993000000006</v>
      </c>
      <c r="G52">
        <v>19.554039000000003</v>
      </c>
    </row>
    <row r="53" spans="2:7" x14ac:dyDescent="0.3">
      <c r="B53">
        <v>34.808105000000005</v>
      </c>
      <c r="C53">
        <v>33.815028000000005</v>
      </c>
      <c r="F53">
        <v>44.748957000000004</v>
      </c>
      <c r="G53">
        <v>20.224492000000001</v>
      </c>
    </row>
    <row r="54" spans="2:7" x14ac:dyDescent="0.3">
      <c r="B54">
        <v>35.332369</v>
      </c>
      <c r="C54">
        <v>34.273759000000005</v>
      </c>
      <c r="F54">
        <v>51.508938000000001</v>
      </c>
      <c r="G54">
        <v>14.276112000000001</v>
      </c>
    </row>
    <row r="55" spans="2:7" x14ac:dyDescent="0.3">
      <c r="B55">
        <v>34.712326000000004</v>
      </c>
      <c r="C55">
        <v>32.519491000000002</v>
      </c>
      <c r="F55">
        <v>48.131468000000005</v>
      </c>
      <c r="G55">
        <v>13.777053</v>
      </c>
    </row>
    <row r="56" spans="2:7" x14ac:dyDescent="0.3">
      <c r="B56">
        <v>34.097324</v>
      </c>
      <c r="C56">
        <v>32.428753</v>
      </c>
      <c r="F56">
        <v>40.333041000000001</v>
      </c>
      <c r="G56">
        <v>19.332235000000001</v>
      </c>
    </row>
    <row r="57" spans="2:7" x14ac:dyDescent="0.3">
      <c r="B57">
        <v>29.817515000000004</v>
      </c>
      <c r="C57">
        <v>25.270533</v>
      </c>
      <c r="F57">
        <v>49.794998000000007</v>
      </c>
      <c r="G57">
        <v>16.186651000000001</v>
      </c>
    </row>
    <row r="58" spans="2:7" x14ac:dyDescent="0.3">
      <c r="B58">
        <v>33.346215000000001</v>
      </c>
      <c r="C58">
        <v>33.094165000000004</v>
      </c>
      <c r="F58">
        <v>56.620512000000005</v>
      </c>
      <c r="G58">
        <v>18.918873000000001</v>
      </c>
    </row>
    <row r="59" spans="2:7" x14ac:dyDescent="0.3">
      <c r="B59">
        <v>35.690280000000001</v>
      </c>
      <c r="C59">
        <v>35.18618</v>
      </c>
      <c r="F59">
        <v>47.350113</v>
      </c>
      <c r="G59">
        <v>15.128041000000001</v>
      </c>
    </row>
    <row r="60" spans="2:7" x14ac:dyDescent="0.3">
      <c r="B60">
        <v>34.677039000000001</v>
      </c>
      <c r="C60">
        <v>32.443876000000003</v>
      </c>
      <c r="F60">
        <v>40.474189000000003</v>
      </c>
      <c r="G60">
        <v>17.250302000000001</v>
      </c>
    </row>
    <row r="61" spans="2:7" x14ac:dyDescent="0.3">
      <c r="B61">
        <v>31.193708000000001</v>
      </c>
      <c r="C61">
        <v>30.190549000000001</v>
      </c>
      <c r="F61">
        <v>48.111304000000004</v>
      </c>
      <c r="G61">
        <v>16.100954000000002</v>
      </c>
    </row>
    <row r="62" spans="2:7" x14ac:dyDescent="0.3">
      <c r="B62">
        <v>32.388425000000005</v>
      </c>
      <c r="C62">
        <v>31.869202000000001</v>
      </c>
      <c r="F62">
        <v>49.789957000000001</v>
      </c>
      <c r="G62">
        <v>21.812407</v>
      </c>
    </row>
    <row r="63" spans="2:7" x14ac:dyDescent="0.3">
      <c r="B63">
        <v>36.517004</v>
      </c>
      <c r="C63">
        <v>34.883720000000004</v>
      </c>
      <c r="F63">
        <v>46.679660000000005</v>
      </c>
      <c r="G63">
        <v>20.652977</v>
      </c>
    </row>
    <row r="64" spans="2:7" x14ac:dyDescent="0.3">
      <c r="B64">
        <v>31.284446000000003</v>
      </c>
      <c r="C64">
        <v>30.266164000000003</v>
      </c>
      <c r="F64">
        <v>52.134022000000002</v>
      </c>
      <c r="G64">
        <v>18.535757</v>
      </c>
    </row>
    <row r="65" spans="2:7" x14ac:dyDescent="0.3">
      <c r="B65">
        <v>34.435071000000001</v>
      </c>
      <c r="C65">
        <v>31.894407000000001</v>
      </c>
      <c r="F65">
        <v>42.218375000000002</v>
      </c>
      <c r="G65">
        <v>15.606936000000001</v>
      </c>
    </row>
    <row r="66" spans="2:7" x14ac:dyDescent="0.3">
      <c r="B66">
        <v>33.648675000000004</v>
      </c>
      <c r="C66">
        <v>31.647398000000003</v>
      </c>
      <c r="F66">
        <v>28.607675</v>
      </c>
      <c r="G66">
        <v>22.124949000000001</v>
      </c>
    </row>
    <row r="67" spans="2:7" x14ac:dyDescent="0.3">
      <c r="B67">
        <v>34.651834000000001</v>
      </c>
      <c r="C67">
        <v>31.874243000000003</v>
      </c>
      <c r="F67">
        <v>48.212124000000003</v>
      </c>
      <c r="G67">
        <v>16.171528000000002</v>
      </c>
    </row>
    <row r="68" spans="2:7" x14ac:dyDescent="0.3">
      <c r="B68">
        <v>35.196262000000004</v>
      </c>
      <c r="C68">
        <v>32.514450000000004</v>
      </c>
      <c r="F68">
        <v>50.183155000000006</v>
      </c>
      <c r="G68">
        <v>21.822489000000001</v>
      </c>
    </row>
    <row r="69" spans="2:7" x14ac:dyDescent="0.3">
      <c r="B69">
        <v>37.716762000000003</v>
      </c>
      <c r="C69">
        <v>36.728726000000002</v>
      </c>
      <c r="F69">
        <v>45.454697000000003</v>
      </c>
      <c r="G69">
        <v>16.232020000000002</v>
      </c>
    </row>
    <row r="70" spans="2:7" x14ac:dyDescent="0.3">
      <c r="B70">
        <v>34.782899999999998</v>
      </c>
      <c r="C70">
        <v>30.462763000000002</v>
      </c>
      <c r="F70">
        <v>47.869336000000004</v>
      </c>
      <c r="G70">
        <v>20.295066000000002</v>
      </c>
    </row>
    <row r="71" spans="2:7" x14ac:dyDescent="0.3">
      <c r="B71">
        <v>30.286328000000001</v>
      </c>
      <c r="C71">
        <v>29.726777000000002</v>
      </c>
      <c r="F71">
        <v>51.584553000000007</v>
      </c>
      <c r="G71">
        <v>19.554039000000003</v>
      </c>
    </row>
    <row r="72" spans="2:7" x14ac:dyDescent="0.3">
      <c r="B72">
        <v>35.256754000000001</v>
      </c>
      <c r="C72">
        <v>30.891248000000001</v>
      </c>
      <c r="F72">
        <v>37.842787000000001</v>
      </c>
      <c r="G72">
        <v>16.141282</v>
      </c>
    </row>
    <row r="73" spans="2:7" x14ac:dyDescent="0.3">
      <c r="B73">
        <v>34.177980000000005</v>
      </c>
      <c r="C73">
        <v>32.554777999999999</v>
      </c>
      <c r="F73">
        <v>52.164268000000007</v>
      </c>
      <c r="G73">
        <v>16.292512000000002</v>
      </c>
    </row>
    <row r="74" spans="2:7" x14ac:dyDescent="0.3">
      <c r="B74">
        <v>34.913966000000002</v>
      </c>
      <c r="C74">
        <v>32.096046999999999</v>
      </c>
      <c r="F74">
        <v>45.863018000000004</v>
      </c>
      <c r="G74">
        <v>14.482793000000001</v>
      </c>
    </row>
    <row r="75" spans="2:7" x14ac:dyDescent="0.3">
      <c r="B75">
        <v>35.675157000000006</v>
      </c>
      <c r="C75">
        <v>33.568019</v>
      </c>
      <c r="F75">
        <v>56.464241000000001</v>
      </c>
      <c r="G75">
        <v>18.979365000000001</v>
      </c>
    </row>
    <row r="76" spans="2:7" x14ac:dyDescent="0.3">
      <c r="B76">
        <v>30.276246</v>
      </c>
      <c r="C76">
        <v>31.344938000000003</v>
      </c>
      <c r="F76">
        <v>56.499528000000005</v>
      </c>
      <c r="G76">
        <v>16.741161000000002</v>
      </c>
    </row>
    <row r="77" spans="2:7" x14ac:dyDescent="0.3">
      <c r="B77">
        <v>27.387753000000004</v>
      </c>
      <c r="C77">
        <v>26.273692</v>
      </c>
      <c r="F77">
        <v>61.006182000000003</v>
      </c>
      <c r="G77">
        <v>25.663731000000002</v>
      </c>
    </row>
    <row r="78" spans="2:7" x14ac:dyDescent="0.3">
      <c r="B78">
        <v>34.732490000000006</v>
      </c>
      <c r="C78">
        <v>33.396625</v>
      </c>
      <c r="F78">
        <v>46.846013000000006</v>
      </c>
      <c r="G78">
        <v>15.430501000000001</v>
      </c>
    </row>
    <row r="79" spans="2:7" x14ac:dyDescent="0.3">
      <c r="B79">
        <v>35.7911</v>
      </c>
      <c r="C79">
        <v>34.379620000000003</v>
      </c>
      <c r="F79">
        <v>43.629855000000006</v>
      </c>
      <c r="G79">
        <v>22.124949000000001</v>
      </c>
    </row>
    <row r="80" spans="2:7" x14ac:dyDescent="0.3">
      <c r="B80">
        <v>34.671998000000002</v>
      </c>
      <c r="C80">
        <v>31.410471000000001</v>
      </c>
      <c r="F80">
        <v>40.343123000000006</v>
      </c>
      <c r="G80">
        <v>25.421763000000002</v>
      </c>
    </row>
    <row r="81" spans="2:7" x14ac:dyDescent="0.3">
      <c r="B81">
        <v>35.740690000000001</v>
      </c>
      <c r="C81">
        <v>32.776582000000005</v>
      </c>
      <c r="F81">
        <v>56.469282000000007</v>
      </c>
      <c r="G81">
        <v>25.159631000000001</v>
      </c>
    </row>
    <row r="82" spans="2:7" x14ac:dyDescent="0.3">
      <c r="B82">
        <v>34.112447000000003</v>
      </c>
      <c r="C82">
        <v>31.874243000000003</v>
      </c>
      <c r="F82">
        <v>40.292713000000006</v>
      </c>
      <c r="G82">
        <v>15.430501000000001</v>
      </c>
    </row>
    <row r="83" spans="2:7" x14ac:dyDescent="0.3">
      <c r="B83">
        <v>35.327328000000001</v>
      </c>
      <c r="C83">
        <v>33.799905000000003</v>
      </c>
      <c r="F83">
        <v>43.347559000000004</v>
      </c>
      <c r="G83">
        <v>21.232692</v>
      </c>
    </row>
    <row r="84" spans="2:7" x14ac:dyDescent="0.3">
      <c r="B84">
        <v>30.185508000000002</v>
      </c>
      <c r="C84">
        <v>27.382712000000001</v>
      </c>
      <c r="F84">
        <v>45.283303000000004</v>
      </c>
      <c r="G84">
        <v>20.179123000000001</v>
      </c>
    </row>
    <row r="85" spans="2:7" x14ac:dyDescent="0.3">
      <c r="B85">
        <v>34.092283000000002</v>
      </c>
      <c r="C85">
        <v>32.368261000000004</v>
      </c>
      <c r="F85">
        <v>47.546712000000007</v>
      </c>
      <c r="G85">
        <v>18.994488</v>
      </c>
    </row>
    <row r="86" spans="2:7" x14ac:dyDescent="0.3">
      <c r="B86">
        <v>39.203856999999999</v>
      </c>
      <c r="C86">
        <v>38.104919000000002</v>
      </c>
      <c r="F86">
        <v>50.420082000000001</v>
      </c>
      <c r="G86">
        <v>24.020365000000002</v>
      </c>
    </row>
    <row r="87" spans="2:7" x14ac:dyDescent="0.3">
      <c r="B87">
        <v>28.259846000000003</v>
      </c>
      <c r="C87">
        <v>26.303938000000002</v>
      </c>
      <c r="F87">
        <v>49.351390000000002</v>
      </c>
      <c r="G87">
        <v>19.765761000000001</v>
      </c>
    </row>
    <row r="88" spans="2:7" x14ac:dyDescent="0.3">
      <c r="B88">
        <v>32.428753</v>
      </c>
      <c r="C88">
        <v>31.314692000000001</v>
      </c>
      <c r="F88">
        <v>40.292713000000006</v>
      </c>
      <c r="G88">
        <v>35.594501000000001</v>
      </c>
    </row>
    <row r="89" spans="2:7" x14ac:dyDescent="0.3">
      <c r="B89">
        <v>30.195590000000003</v>
      </c>
      <c r="C89">
        <v>28.355625000000003</v>
      </c>
      <c r="F89">
        <v>40.827059000000006</v>
      </c>
      <c r="G89">
        <v>20.224492000000001</v>
      </c>
    </row>
    <row r="90" spans="2:7" x14ac:dyDescent="0.3">
      <c r="B90">
        <v>36.446429999999999</v>
      </c>
      <c r="C90">
        <v>34.228390000000005</v>
      </c>
      <c r="F90">
        <v>35.201303000000003</v>
      </c>
      <c r="G90">
        <v>32.277523000000002</v>
      </c>
    </row>
    <row r="91" spans="2:7" x14ac:dyDescent="0.3">
      <c r="B91">
        <v>32.151498000000004</v>
      </c>
      <c r="C91">
        <v>30.402271000000002</v>
      </c>
      <c r="F91">
        <v>45.530312000000002</v>
      </c>
      <c r="G91">
        <v>21.514988000000002</v>
      </c>
    </row>
    <row r="92" spans="2:7" x14ac:dyDescent="0.3">
      <c r="B92">
        <v>37.252990000000004</v>
      </c>
      <c r="C92">
        <v>34.288882000000001</v>
      </c>
      <c r="F92">
        <v>34.823228</v>
      </c>
      <c r="G92">
        <v>34.661916000000005</v>
      </c>
    </row>
    <row r="93" spans="2:7" x14ac:dyDescent="0.3">
      <c r="B93">
        <v>30.583747000000002</v>
      </c>
      <c r="C93">
        <v>28.849643</v>
      </c>
      <c r="F93">
        <v>45.268180000000001</v>
      </c>
      <c r="G93">
        <v>21.278061000000001</v>
      </c>
    </row>
    <row r="94" spans="2:7" x14ac:dyDescent="0.3">
      <c r="B94">
        <v>35.226508000000003</v>
      </c>
      <c r="C94">
        <v>33.850315000000002</v>
      </c>
      <c r="F94">
        <v>42.505712000000003</v>
      </c>
      <c r="G94">
        <v>21.514988000000002</v>
      </c>
    </row>
    <row r="95" spans="2:7" x14ac:dyDescent="0.3">
      <c r="B95">
        <v>35.226508000000003</v>
      </c>
      <c r="C95">
        <v>32.423712000000002</v>
      </c>
      <c r="F95">
        <v>55.914772000000006</v>
      </c>
      <c r="G95">
        <v>18.979365000000001</v>
      </c>
    </row>
    <row r="96" spans="2:7" x14ac:dyDescent="0.3">
      <c r="B96">
        <v>36.108682999999999</v>
      </c>
      <c r="C96">
        <v>32.872361000000005</v>
      </c>
      <c r="F96">
        <v>44.310390000000005</v>
      </c>
      <c r="G96">
        <v>17.749361</v>
      </c>
    </row>
    <row r="100" spans="1:7" x14ac:dyDescent="0.3">
      <c r="A100" t="s">
        <v>105</v>
      </c>
      <c r="B100">
        <f>AVERAGE(B4:B96)</f>
        <v>33.555660419354837</v>
      </c>
      <c r="C100">
        <f>AVERAGE(C4:C96)</f>
        <v>31.433724645161298</v>
      </c>
      <c r="F100">
        <f t="shared" ref="F100:G100" si="0">AVERAGE(F4:F96)</f>
        <v>46.985318053763443</v>
      </c>
      <c r="G100">
        <f t="shared" si="0"/>
        <v>18.97903977419354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4035D-21AF-4790-832C-26F4353E31F2}">
  <dimension ref="A1:K12"/>
  <sheetViews>
    <sheetView workbookViewId="0">
      <selection activeCell="K15" sqref="K15"/>
    </sheetView>
  </sheetViews>
  <sheetFormatPr defaultRowHeight="14.4" x14ac:dyDescent="0.3"/>
  <sheetData>
    <row r="1" spans="1:11" x14ac:dyDescent="0.3">
      <c r="A1" t="s">
        <v>161</v>
      </c>
    </row>
    <row r="2" spans="1:11" x14ac:dyDescent="0.3">
      <c r="A2" t="s">
        <v>160</v>
      </c>
      <c r="G2" t="s">
        <v>159</v>
      </c>
    </row>
    <row r="3" spans="1:11" x14ac:dyDescent="0.3">
      <c r="B3" t="s">
        <v>136</v>
      </c>
      <c r="C3" t="s">
        <v>137</v>
      </c>
      <c r="H3" t="s">
        <v>138</v>
      </c>
      <c r="I3" t="s">
        <v>139</v>
      </c>
    </row>
    <row r="4" spans="1:11" x14ac:dyDescent="0.3">
      <c r="B4">
        <v>49</v>
      </c>
      <c r="C4">
        <v>1</v>
      </c>
      <c r="E4">
        <v>50</v>
      </c>
      <c r="H4">
        <v>7</v>
      </c>
      <c r="I4">
        <v>100</v>
      </c>
      <c r="K4">
        <v>107</v>
      </c>
    </row>
    <row r="5" spans="1:11" x14ac:dyDescent="0.3">
      <c r="A5" t="s">
        <v>140</v>
      </c>
      <c r="B5">
        <f>B4/50*100</f>
        <v>98</v>
      </c>
      <c r="C5">
        <f>C4/50*100</f>
        <v>2</v>
      </c>
      <c r="G5" t="s">
        <v>140</v>
      </c>
      <c r="H5">
        <f>H4/107*100</f>
        <v>6.5420560747663545</v>
      </c>
      <c r="I5">
        <f>I4/107*100</f>
        <v>93.45794392523365</v>
      </c>
    </row>
    <row r="6" spans="1:11" x14ac:dyDescent="0.3">
      <c r="B6">
        <v>54</v>
      </c>
      <c r="C6">
        <v>2</v>
      </c>
      <c r="E6">
        <v>56</v>
      </c>
      <c r="H6">
        <v>5</v>
      </c>
      <c r="I6">
        <v>100</v>
      </c>
      <c r="K6">
        <v>105</v>
      </c>
    </row>
    <row r="7" spans="1:11" x14ac:dyDescent="0.3">
      <c r="A7" t="s">
        <v>140</v>
      </c>
      <c r="B7">
        <f>B6/56*100</f>
        <v>96.428571428571431</v>
      </c>
      <c r="C7">
        <f>C6/56*100</f>
        <v>3.5714285714285712</v>
      </c>
      <c r="G7" t="s">
        <v>140</v>
      </c>
      <c r="H7">
        <f>H6/105*100</f>
        <v>4.7619047619047619</v>
      </c>
      <c r="I7">
        <f>I6/105*100</f>
        <v>95.238095238095227</v>
      </c>
    </row>
    <row r="8" spans="1:11" x14ac:dyDescent="0.3">
      <c r="B8">
        <v>51</v>
      </c>
      <c r="C8">
        <v>1</v>
      </c>
      <c r="E8">
        <v>52</v>
      </c>
      <c r="H8">
        <v>9</v>
      </c>
      <c r="I8">
        <v>112</v>
      </c>
      <c r="K8">
        <v>121</v>
      </c>
    </row>
    <row r="9" spans="1:11" x14ac:dyDescent="0.3">
      <c r="A9" t="s">
        <v>140</v>
      </c>
      <c r="B9">
        <f>B8/52*100</f>
        <v>98.076923076923066</v>
      </c>
      <c r="C9">
        <f>C8/52*100</f>
        <v>1.9230769230769231</v>
      </c>
      <c r="G9" t="s">
        <v>140</v>
      </c>
      <c r="H9">
        <f>H8/121*100</f>
        <v>7.4380165289256199</v>
      </c>
      <c r="I9">
        <f>I8/121*100</f>
        <v>92.561983471074385</v>
      </c>
    </row>
    <row r="11" spans="1:11" x14ac:dyDescent="0.3">
      <c r="A11" t="s">
        <v>129</v>
      </c>
      <c r="B11">
        <f>AVERAGE(B5,B7,B9)</f>
        <v>97.501831501831518</v>
      </c>
      <c r="C11">
        <f>AVERAGE(C5,C7,C9)</f>
        <v>2.4981684981684982</v>
      </c>
      <c r="G11" t="s">
        <v>129</v>
      </c>
      <c r="H11">
        <f>AVERAGE(H5,H7,H9)</f>
        <v>6.2473257885322449</v>
      </c>
      <c r="I11">
        <f>AVERAGE(I5,I7,I9)</f>
        <v>93.752674211467749</v>
      </c>
    </row>
    <row r="12" spans="1:11" x14ac:dyDescent="0.3">
      <c r="A12" t="s">
        <v>130</v>
      </c>
      <c r="B12">
        <f>STDEV(B5,B7,B9)</f>
        <v>0.93026591820913407</v>
      </c>
      <c r="C12">
        <f>STDEV(C5,C7,C9)</f>
        <v>0.93026591820913851</v>
      </c>
      <c r="G12" t="s">
        <v>130</v>
      </c>
      <c r="H12">
        <f>STDEV(H5,H7,H9)</f>
        <v>1.3621831754997586</v>
      </c>
      <c r="I12">
        <f>STDEV(I5,I7,I9)</f>
        <v>1.362183175499749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BBE67-F5D1-4BDB-BBD5-2566F74CC99E}">
  <dimension ref="A1:K17"/>
  <sheetViews>
    <sheetView workbookViewId="0">
      <selection activeCell="L13" sqref="L13"/>
    </sheetView>
  </sheetViews>
  <sheetFormatPr defaultRowHeight="14.4" x14ac:dyDescent="0.3"/>
  <cols>
    <col min="2" max="2" width="19.77734375" customWidth="1"/>
    <col min="3" max="3" width="18" customWidth="1"/>
    <col min="8" max="8" width="18.33203125" customWidth="1"/>
    <col min="9" max="9" width="16.88671875" customWidth="1"/>
  </cols>
  <sheetData>
    <row r="1" spans="1:11" x14ac:dyDescent="0.3">
      <c r="A1" t="s">
        <v>158</v>
      </c>
    </row>
    <row r="3" spans="1:11" x14ac:dyDescent="0.3">
      <c r="A3" t="s">
        <v>159</v>
      </c>
      <c r="G3" t="s">
        <v>160</v>
      </c>
    </row>
    <row r="4" spans="1:11" x14ac:dyDescent="0.3">
      <c r="B4" t="s">
        <v>141</v>
      </c>
      <c r="C4" t="s">
        <v>142</v>
      </c>
      <c r="E4" t="s">
        <v>127</v>
      </c>
      <c r="H4" t="s">
        <v>141</v>
      </c>
      <c r="I4" t="s">
        <v>142</v>
      </c>
      <c r="K4" t="s">
        <v>127</v>
      </c>
    </row>
    <row r="5" spans="1:11" x14ac:dyDescent="0.3">
      <c r="A5" t="s">
        <v>102</v>
      </c>
      <c r="B5">
        <v>40</v>
      </c>
      <c r="C5">
        <v>44</v>
      </c>
      <c r="E5">
        <f>SUM(B5:C5)</f>
        <v>84</v>
      </c>
      <c r="G5" t="s">
        <v>102</v>
      </c>
      <c r="H5">
        <v>92</v>
      </c>
      <c r="I5">
        <v>0</v>
      </c>
      <c r="K5">
        <v>92</v>
      </c>
    </row>
    <row r="6" spans="1:11" x14ac:dyDescent="0.3">
      <c r="A6" t="s">
        <v>128</v>
      </c>
      <c r="B6">
        <f>B5/84*100</f>
        <v>47.619047619047613</v>
      </c>
      <c r="C6">
        <f>C5/84*100</f>
        <v>52.380952380952387</v>
      </c>
      <c r="G6" t="s">
        <v>128</v>
      </c>
      <c r="H6">
        <v>100</v>
      </c>
      <c r="I6">
        <v>0</v>
      </c>
    </row>
    <row r="7" spans="1:11" x14ac:dyDescent="0.3">
      <c r="A7" t="s">
        <v>103</v>
      </c>
      <c r="B7">
        <v>41</v>
      </c>
      <c r="C7">
        <v>35</v>
      </c>
      <c r="E7">
        <f t="shared" ref="E7:E9" si="0">SUM(B7:C7)</f>
        <v>76</v>
      </c>
      <c r="G7" t="s">
        <v>103</v>
      </c>
      <c r="H7">
        <v>105</v>
      </c>
      <c r="I7">
        <v>0</v>
      </c>
      <c r="K7">
        <v>105</v>
      </c>
    </row>
    <row r="8" spans="1:11" x14ac:dyDescent="0.3">
      <c r="A8" t="s">
        <v>128</v>
      </c>
      <c r="B8">
        <f>B7/76*100</f>
        <v>53.94736842105263</v>
      </c>
      <c r="C8">
        <f>C7/76*100</f>
        <v>46.05263157894737</v>
      </c>
      <c r="G8" t="s">
        <v>128</v>
      </c>
      <c r="H8">
        <v>100</v>
      </c>
      <c r="I8">
        <v>0</v>
      </c>
    </row>
    <row r="9" spans="1:11" x14ac:dyDescent="0.3">
      <c r="A9" t="s">
        <v>104</v>
      </c>
      <c r="B9">
        <v>45</v>
      </c>
      <c r="C9">
        <v>37</v>
      </c>
      <c r="E9">
        <f t="shared" si="0"/>
        <v>82</v>
      </c>
      <c r="G9" t="s">
        <v>104</v>
      </c>
      <c r="H9">
        <v>96</v>
      </c>
      <c r="I9">
        <v>0</v>
      </c>
      <c r="K9">
        <v>96</v>
      </c>
    </row>
    <row r="10" spans="1:11" x14ac:dyDescent="0.3">
      <c r="A10" t="s">
        <v>128</v>
      </c>
      <c r="B10">
        <f>B9/82*100</f>
        <v>54.878048780487809</v>
      </c>
      <c r="C10">
        <f>C9/82*100</f>
        <v>45.121951219512198</v>
      </c>
      <c r="G10" t="s">
        <v>128</v>
      </c>
      <c r="H10">
        <v>100</v>
      </c>
      <c r="I10">
        <v>0</v>
      </c>
    </row>
    <row r="12" spans="1:11" x14ac:dyDescent="0.3">
      <c r="B12" t="s">
        <v>143</v>
      </c>
      <c r="C12" t="s">
        <v>144</v>
      </c>
    </row>
    <row r="13" spans="1:11" x14ac:dyDescent="0.3">
      <c r="A13" t="s">
        <v>117</v>
      </c>
      <c r="B13">
        <v>100</v>
      </c>
      <c r="C13">
        <v>0</v>
      </c>
    </row>
    <row r="14" spans="1:11" x14ac:dyDescent="0.3">
      <c r="A14" t="s">
        <v>119</v>
      </c>
      <c r="B14">
        <f>AVERAGE(B6,B8,B10)</f>
        <v>52.148154940196015</v>
      </c>
      <c r="C14">
        <f t="shared" ref="C14" si="1">AVERAGE(C6,C8,C10)</f>
        <v>47.851845059803985</v>
      </c>
    </row>
    <row r="15" spans="1:11" x14ac:dyDescent="0.3">
      <c r="A15" t="s">
        <v>130</v>
      </c>
      <c r="B15">
        <f>STDEV(B6,B8,B10)</f>
        <v>3.9498292783004754</v>
      </c>
      <c r="C15">
        <f t="shared" ref="C15" si="2">STDEV(C6,C8,C10)</f>
        <v>3.9498292783004727</v>
      </c>
    </row>
    <row r="17" spans="2:3" x14ac:dyDescent="0.3">
      <c r="B17" t="s">
        <v>145</v>
      </c>
      <c r="C17" t="s">
        <v>146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20BD5-151F-4A36-BD5A-FDD0681090B5}">
  <dimension ref="A1:Y45"/>
  <sheetViews>
    <sheetView workbookViewId="0">
      <selection activeCell="Y2" sqref="Y2"/>
    </sheetView>
  </sheetViews>
  <sheetFormatPr defaultRowHeight="14.4" x14ac:dyDescent="0.3"/>
  <sheetData>
    <row r="1" spans="1:25" x14ac:dyDescent="0.3">
      <c r="A1" t="s">
        <v>155</v>
      </c>
    </row>
    <row r="2" spans="1:25" x14ac:dyDescent="0.3">
      <c r="B2" t="s">
        <v>148</v>
      </c>
      <c r="C2" t="s">
        <v>156</v>
      </c>
      <c r="D2" t="s">
        <v>157</v>
      </c>
      <c r="F2" t="s">
        <v>156</v>
      </c>
      <c r="G2" t="s">
        <v>157</v>
      </c>
      <c r="K2" t="s">
        <v>149</v>
      </c>
      <c r="L2" t="s">
        <v>156</v>
      </c>
      <c r="M2" t="s">
        <v>157</v>
      </c>
      <c r="O2" t="s">
        <v>156</v>
      </c>
      <c r="P2" t="s">
        <v>157</v>
      </c>
      <c r="T2" t="s">
        <v>150</v>
      </c>
      <c r="U2" t="s">
        <v>156</v>
      </c>
      <c r="V2" t="s">
        <v>157</v>
      </c>
      <c r="X2" t="s">
        <v>156</v>
      </c>
      <c r="Y2" t="s">
        <v>157</v>
      </c>
    </row>
    <row r="3" spans="1:25" x14ac:dyDescent="0.3">
      <c r="C3" t="s">
        <v>101</v>
      </c>
      <c r="F3" t="s">
        <v>119</v>
      </c>
      <c r="L3" t="s">
        <v>101</v>
      </c>
      <c r="O3" t="s">
        <v>108</v>
      </c>
      <c r="U3" t="s">
        <v>101</v>
      </c>
      <c r="X3" t="s">
        <v>108</v>
      </c>
    </row>
    <row r="4" spans="1:25" x14ac:dyDescent="0.3">
      <c r="C4" s="18">
        <v>134.62899999999999</v>
      </c>
      <c r="D4" s="18">
        <f t="shared" ref="D4:D37" si="0">C4*0.071</f>
        <v>9.5586589999999987</v>
      </c>
      <c r="E4" s="18"/>
      <c r="F4" s="18">
        <v>74.787000000000006</v>
      </c>
      <c r="G4" s="19">
        <f t="shared" ref="G4:G37" si="1">F4*0.071</f>
        <v>5.3098770000000002</v>
      </c>
      <c r="L4">
        <v>123.453</v>
      </c>
      <c r="M4">
        <f t="shared" ref="M4:M38" si="2">L4*0.071</f>
        <v>8.7651629999999994</v>
      </c>
      <c r="O4">
        <v>84.480999999999995</v>
      </c>
      <c r="P4" s="2">
        <f t="shared" ref="P4:P38" si="3">O4*0.071</f>
        <v>5.9981509999999991</v>
      </c>
      <c r="U4" s="18">
        <v>127.587</v>
      </c>
      <c r="V4" s="18">
        <f t="shared" ref="V4:V38" si="4">U4*0.071</f>
        <v>9.0586769999999994</v>
      </c>
      <c r="W4" s="18"/>
      <c r="X4" s="18">
        <v>72.897000000000006</v>
      </c>
      <c r="Y4" s="19">
        <f t="shared" ref="Y4:Y38" si="5">X4*0.071</f>
        <v>5.1756869999999999</v>
      </c>
    </row>
    <row r="5" spans="1:25" x14ac:dyDescent="0.3">
      <c r="C5" s="18">
        <v>125.877</v>
      </c>
      <c r="D5" s="18">
        <f t="shared" si="0"/>
        <v>8.9372669999999985</v>
      </c>
      <c r="E5" s="18"/>
      <c r="F5" s="18">
        <v>44.101999999999997</v>
      </c>
      <c r="G5" s="18">
        <f t="shared" si="1"/>
        <v>3.1312419999999994</v>
      </c>
      <c r="L5">
        <v>115.122</v>
      </c>
      <c r="M5">
        <f t="shared" si="2"/>
        <v>8.1736619999999984</v>
      </c>
      <c r="O5">
        <v>67.344999999999999</v>
      </c>
      <c r="P5">
        <f t="shared" si="3"/>
        <v>4.7814949999999996</v>
      </c>
      <c r="U5" s="18">
        <v>107.434</v>
      </c>
      <c r="V5" s="18">
        <f t="shared" si="4"/>
        <v>7.627813999999999</v>
      </c>
      <c r="W5" s="18"/>
      <c r="X5" s="18">
        <v>72.12</v>
      </c>
      <c r="Y5" s="19">
        <f t="shared" si="5"/>
        <v>5.12052</v>
      </c>
    </row>
    <row r="6" spans="1:25" x14ac:dyDescent="0.3">
      <c r="C6" s="18">
        <v>116</v>
      </c>
      <c r="D6" s="18">
        <f t="shared" si="0"/>
        <v>8.2359999999999989</v>
      </c>
      <c r="E6" s="18"/>
      <c r="F6" s="18">
        <v>42.048000000000002</v>
      </c>
      <c r="G6" s="18">
        <f t="shared" si="1"/>
        <v>2.9854080000000001</v>
      </c>
      <c r="L6">
        <v>110.212</v>
      </c>
      <c r="M6">
        <f t="shared" si="2"/>
        <v>7.8250519999999995</v>
      </c>
      <c r="O6">
        <v>62.896999999999998</v>
      </c>
      <c r="P6">
        <f t="shared" si="3"/>
        <v>4.4656869999999991</v>
      </c>
      <c r="U6" s="18">
        <v>103.56699999999999</v>
      </c>
      <c r="V6" s="18">
        <f t="shared" si="4"/>
        <v>7.3532569999999993</v>
      </c>
      <c r="W6" s="18"/>
      <c r="X6" s="18">
        <v>60.128999999999998</v>
      </c>
      <c r="Y6" s="18">
        <f t="shared" si="5"/>
        <v>4.2691589999999993</v>
      </c>
    </row>
    <row r="7" spans="1:25" x14ac:dyDescent="0.3">
      <c r="C7" s="18">
        <v>113.146</v>
      </c>
      <c r="D7" s="18">
        <f t="shared" si="0"/>
        <v>8.0333659999999991</v>
      </c>
      <c r="E7" s="18"/>
      <c r="F7" s="18">
        <v>36.497</v>
      </c>
      <c r="G7" s="18">
        <f t="shared" si="1"/>
        <v>2.5912869999999999</v>
      </c>
      <c r="L7">
        <v>107.648</v>
      </c>
      <c r="M7">
        <f t="shared" si="2"/>
        <v>7.6430079999999991</v>
      </c>
      <c r="O7">
        <v>62.128999999999998</v>
      </c>
      <c r="P7">
        <f t="shared" si="3"/>
        <v>4.4111589999999996</v>
      </c>
      <c r="U7" s="18">
        <v>103.565</v>
      </c>
      <c r="V7" s="18">
        <f t="shared" si="4"/>
        <v>7.353114999999999</v>
      </c>
      <c r="W7" s="18"/>
      <c r="X7" s="18">
        <v>46.042999999999999</v>
      </c>
      <c r="Y7" s="18">
        <f t="shared" si="5"/>
        <v>3.2690529999999995</v>
      </c>
    </row>
    <row r="8" spans="1:25" x14ac:dyDescent="0.3">
      <c r="C8" s="18">
        <v>111.77200000000001</v>
      </c>
      <c r="D8" s="18">
        <f t="shared" si="0"/>
        <v>7.9358119999999994</v>
      </c>
      <c r="E8" s="18"/>
      <c r="F8" s="18">
        <v>34.927999999999997</v>
      </c>
      <c r="G8" s="18">
        <f t="shared" si="1"/>
        <v>2.4798879999999994</v>
      </c>
      <c r="L8">
        <v>106.67700000000001</v>
      </c>
      <c r="M8">
        <f t="shared" si="2"/>
        <v>7.5740669999999994</v>
      </c>
      <c r="O8">
        <v>54.12</v>
      </c>
      <c r="P8">
        <f t="shared" si="3"/>
        <v>3.8425199999999995</v>
      </c>
      <c r="U8" s="18">
        <v>100.898</v>
      </c>
      <c r="V8" s="18">
        <f t="shared" si="4"/>
        <v>7.1637579999999987</v>
      </c>
      <c r="W8" s="18"/>
      <c r="X8" s="18">
        <v>54.804000000000002</v>
      </c>
      <c r="Y8" s="18">
        <f t="shared" si="5"/>
        <v>3.8910839999999998</v>
      </c>
    </row>
    <row r="9" spans="1:25" x14ac:dyDescent="0.3">
      <c r="C9" s="18">
        <v>109.986</v>
      </c>
      <c r="D9" s="18">
        <f t="shared" si="0"/>
        <v>7.8090059999999992</v>
      </c>
      <c r="E9" s="18"/>
      <c r="F9" s="18">
        <v>34.015000000000001</v>
      </c>
      <c r="G9" s="18">
        <f t="shared" si="1"/>
        <v>2.4150649999999998</v>
      </c>
      <c r="L9">
        <v>103.387</v>
      </c>
      <c r="M9">
        <f t="shared" si="2"/>
        <v>7.340476999999999</v>
      </c>
      <c r="O9">
        <v>41.11</v>
      </c>
      <c r="P9">
        <f t="shared" si="3"/>
        <v>2.9188099999999997</v>
      </c>
      <c r="U9" s="18">
        <v>100.78700000000001</v>
      </c>
      <c r="V9" s="18">
        <f t="shared" si="4"/>
        <v>7.1558769999999994</v>
      </c>
      <c r="W9" s="18"/>
      <c r="X9" s="18">
        <v>39.85</v>
      </c>
      <c r="Y9" s="18">
        <f t="shared" si="5"/>
        <v>2.8293499999999998</v>
      </c>
    </row>
    <row r="10" spans="1:25" x14ac:dyDescent="0.3">
      <c r="C10" s="18">
        <v>106.217</v>
      </c>
      <c r="D10" s="18">
        <f t="shared" si="0"/>
        <v>7.5414069999999995</v>
      </c>
      <c r="E10" s="18"/>
      <c r="F10" s="18">
        <v>31.623000000000001</v>
      </c>
      <c r="G10" s="18">
        <f t="shared" si="1"/>
        <v>2.2452329999999998</v>
      </c>
      <c r="L10">
        <v>101.789</v>
      </c>
      <c r="M10">
        <f t="shared" si="2"/>
        <v>7.2270189999999994</v>
      </c>
      <c r="O10">
        <v>40.804000000000002</v>
      </c>
      <c r="P10">
        <f t="shared" si="3"/>
        <v>2.897084</v>
      </c>
      <c r="U10" s="18">
        <v>100.23699999999999</v>
      </c>
      <c r="V10" s="18">
        <f t="shared" si="4"/>
        <v>7.1168269999999989</v>
      </c>
      <c r="W10" s="18"/>
      <c r="X10" s="18">
        <v>35.11</v>
      </c>
      <c r="Y10" s="18">
        <f t="shared" si="5"/>
        <v>2.4928099999999995</v>
      </c>
    </row>
    <row r="11" spans="1:25" x14ac:dyDescent="0.3">
      <c r="C11" s="18">
        <v>106.212</v>
      </c>
      <c r="D11" s="18">
        <f t="shared" si="0"/>
        <v>7.5410519999999996</v>
      </c>
      <c r="E11" s="18"/>
      <c r="F11" s="18">
        <v>30.675000000000001</v>
      </c>
      <c r="G11" s="18">
        <f t="shared" si="1"/>
        <v>2.1779249999999997</v>
      </c>
      <c r="L11" s="18">
        <v>101.34699999999999</v>
      </c>
      <c r="M11" s="18">
        <f t="shared" si="2"/>
        <v>7.1956369999999987</v>
      </c>
      <c r="O11">
        <v>27.312999999999999</v>
      </c>
      <c r="P11">
        <f t="shared" si="3"/>
        <v>1.9392229999999997</v>
      </c>
      <c r="U11" s="18">
        <v>100.232</v>
      </c>
      <c r="V11" s="18">
        <f t="shared" si="4"/>
        <v>7.116471999999999</v>
      </c>
      <c r="W11" s="18"/>
      <c r="X11" s="18">
        <v>27.166</v>
      </c>
      <c r="Y11" s="18">
        <f t="shared" si="5"/>
        <v>1.9287859999999999</v>
      </c>
    </row>
    <row r="12" spans="1:25" x14ac:dyDescent="0.3">
      <c r="C12" s="18">
        <v>105.361</v>
      </c>
      <c r="D12" s="18">
        <f t="shared" si="0"/>
        <v>7.4806309999999998</v>
      </c>
      <c r="E12" s="18"/>
      <c r="F12" s="18">
        <v>27.893000000000001</v>
      </c>
      <c r="G12" s="18">
        <f t="shared" si="1"/>
        <v>1.9804029999999999</v>
      </c>
      <c r="L12">
        <v>100.533</v>
      </c>
      <c r="M12">
        <f t="shared" si="2"/>
        <v>7.1378429999999993</v>
      </c>
      <c r="O12">
        <v>26.832999999999998</v>
      </c>
      <c r="P12">
        <f t="shared" si="3"/>
        <v>1.9051429999999998</v>
      </c>
      <c r="U12" s="18">
        <v>99.765000000000001</v>
      </c>
      <c r="V12" s="18">
        <f t="shared" si="4"/>
        <v>7.0833149999999998</v>
      </c>
      <c r="W12" s="18"/>
      <c r="X12" s="18">
        <v>25.962</v>
      </c>
      <c r="Y12" s="18">
        <f t="shared" si="5"/>
        <v>1.8433019999999998</v>
      </c>
    </row>
    <row r="13" spans="1:25" x14ac:dyDescent="0.3">
      <c r="C13" s="18">
        <v>105</v>
      </c>
      <c r="D13" s="18">
        <f t="shared" si="0"/>
        <v>7.4549999999999992</v>
      </c>
      <c r="E13" s="18"/>
      <c r="F13" s="18">
        <v>25.06</v>
      </c>
      <c r="G13" s="18">
        <f t="shared" si="1"/>
        <v>1.7792599999999998</v>
      </c>
      <c r="L13">
        <v>99.644000000000005</v>
      </c>
      <c r="M13">
        <f t="shared" si="2"/>
        <v>7.0747239999999998</v>
      </c>
      <c r="O13">
        <v>20.896999999999998</v>
      </c>
      <c r="P13">
        <f t="shared" si="3"/>
        <v>1.4836869999999998</v>
      </c>
      <c r="U13" s="18">
        <v>99.09</v>
      </c>
      <c r="V13" s="18">
        <f t="shared" si="4"/>
        <v>7.0353899999999996</v>
      </c>
      <c r="W13" s="18"/>
      <c r="X13" s="18">
        <v>25.312999999999999</v>
      </c>
      <c r="Y13" s="18">
        <f t="shared" si="5"/>
        <v>1.7972229999999998</v>
      </c>
    </row>
    <row r="14" spans="1:25" x14ac:dyDescent="0.3">
      <c r="C14" s="18">
        <v>104</v>
      </c>
      <c r="D14" s="18">
        <f t="shared" si="0"/>
        <v>7.3839999999999995</v>
      </c>
      <c r="E14" s="18"/>
      <c r="F14" s="18">
        <v>23.600999999999999</v>
      </c>
      <c r="G14" s="18">
        <f t="shared" si="1"/>
        <v>1.6756709999999997</v>
      </c>
      <c r="L14">
        <v>99.006</v>
      </c>
      <c r="M14">
        <f t="shared" si="2"/>
        <v>7.0294259999999991</v>
      </c>
      <c r="O14">
        <v>20.518000000000001</v>
      </c>
      <c r="P14">
        <f t="shared" si="3"/>
        <v>1.4567779999999999</v>
      </c>
      <c r="U14" s="18">
        <v>98.786000000000001</v>
      </c>
      <c r="V14" s="18">
        <f t="shared" si="4"/>
        <v>7.0138059999999998</v>
      </c>
      <c r="W14" s="18"/>
      <c r="X14" s="18">
        <v>23.324000000000002</v>
      </c>
      <c r="Y14" s="18">
        <f t="shared" si="5"/>
        <v>1.656004</v>
      </c>
    </row>
    <row r="15" spans="1:25" x14ac:dyDescent="0.3">
      <c r="C15" s="18">
        <v>103.07599999999999</v>
      </c>
      <c r="D15" s="18">
        <f t="shared" si="0"/>
        <v>7.318395999999999</v>
      </c>
      <c r="E15" s="18"/>
      <c r="F15" s="18">
        <v>20.297999999999998</v>
      </c>
      <c r="G15" s="18">
        <f t="shared" si="1"/>
        <v>1.4411579999999997</v>
      </c>
      <c r="L15">
        <v>96.426000000000002</v>
      </c>
      <c r="M15">
        <f t="shared" si="2"/>
        <v>6.8462459999999998</v>
      </c>
      <c r="O15">
        <v>20</v>
      </c>
      <c r="P15">
        <f t="shared" si="3"/>
        <v>1.42</v>
      </c>
      <c r="U15" s="18">
        <v>97.456999999999994</v>
      </c>
      <c r="V15" s="18">
        <f t="shared" si="4"/>
        <v>6.919446999999999</v>
      </c>
      <c r="W15" s="18"/>
      <c r="X15" s="18">
        <v>22.832999999999998</v>
      </c>
      <c r="Y15" s="18">
        <f t="shared" si="5"/>
        <v>1.6211429999999998</v>
      </c>
    </row>
    <row r="16" spans="1:25" x14ac:dyDescent="0.3">
      <c r="C16" s="18">
        <v>102.533</v>
      </c>
      <c r="D16" s="18">
        <f t="shared" si="0"/>
        <v>7.2798429999999996</v>
      </c>
      <c r="E16" s="18"/>
      <c r="F16" s="18">
        <v>20</v>
      </c>
      <c r="G16" s="18">
        <f t="shared" si="1"/>
        <v>1.42</v>
      </c>
      <c r="L16">
        <v>95.481999999999999</v>
      </c>
      <c r="M16">
        <f t="shared" si="2"/>
        <v>6.779221999999999</v>
      </c>
      <c r="O16">
        <v>18.439</v>
      </c>
      <c r="P16">
        <f t="shared" si="3"/>
        <v>1.3091689999999998</v>
      </c>
      <c r="U16" s="18">
        <v>94.765000000000001</v>
      </c>
      <c r="V16" s="18">
        <f t="shared" si="4"/>
        <v>6.7283149999999994</v>
      </c>
      <c r="W16" s="18"/>
      <c r="X16" s="18">
        <v>18.898</v>
      </c>
      <c r="Y16" s="18">
        <f t="shared" si="5"/>
        <v>1.3417579999999998</v>
      </c>
    </row>
    <row r="17" spans="3:25" x14ac:dyDescent="0.3">
      <c r="C17" s="18">
        <v>102.005</v>
      </c>
      <c r="D17" s="18">
        <f t="shared" si="0"/>
        <v>7.242354999999999</v>
      </c>
      <c r="E17" s="18"/>
      <c r="F17" s="18">
        <v>19.234999999999999</v>
      </c>
      <c r="G17" s="18">
        <f t="shared" si="1"/>
        <v>1.3656849999999998</v>
      </c>
      <c r="L17">
        <v>93.566999999999993</v>
      </c>
      <c r="M17">
        <f t="shared" si="2"/>
        <v>6.6432569999999993</v>
      </c>
      <c r="O17">
        <v>18.248000000000001</v>
      </c>
      <c r="P17">
        <f t="shared" si="3"/>
        <v>1.2956079999999999</v>
      </c>
      <c r="U17" s="18">
        <v>91.897999999999996</v>
      </c>
      <c r="V17" s="18">
        <f t="shared" si="4"/>
        <v>6.5247579999999994</v>
      </c>
      <c r="W17" s="18"/>
      <c r="X17" s="18">
        <v>18.248000000000001</v>
      </c>
      <c r="Y17" s="18">
        <f t="shared" si="5"/>
        <v>1.2956079999999999</v>
      </c>
    </row>
    <row r="18" spans="3:25" x14ac:dyDescent="0.3">
      <c r="C18" s="18">
        <v>100.24</v>
      </c>
      <c r="D18" s="18">
        <f t="shared" si="0"/>
        <v>7.1170399999999994</v>
      </c>
      <c r="E18" s="18"/>
      <c r="F18" s="18">
        <v>18.788</v>
      </c>
      <c r="G18" s="18">
        <f t="shared" si="1"/>
        <v>1.3339479999999999</v>
      </c>
      <c r="L18">
        <v>92.784999999999997</v>
      </c>
      <c r="M18">
        <f t="shared" si="2"/>
        <v>6.5877349999999995</v>
      </c>
      <c r="O18">
        <v>18.027999999999999</v>
      </c>
      <c r="P18">
        <f t="shared" si="3"/>
        <v>1.2799879999999999</v>
      </c>
      <c r="U18" s="18">
        <v>91.878</v>
      </c>
      <c r="V18" s="18">
        <f t="shared" si="4"/>
        <v>6.5233379999999999</v>
      </c>
      <c r="W18" s="18"/>
      <c r="X18" s="18">
        <v>17.439</v>
      </c>
      <c r="Y18" s="18">
        <f t="shared" si="5"/>
        <v>1.2381689999999999</v>
      </c>
    </row>
    <row r="19" spans="3:25" x14ac:dyDescent="0.3">
      <c r="C19" s="18">
        <v>100.212</v>
      </c>
      <c r="D19" s="18">
        <f t="shared" si="0"/>
        <v>7.1150519999999995</v>
      </c>
      <c r="E19" s="18"/>
      <c r="F19" s="18">
        <v>18.681999999999999</v>
      </c>
      <c r="G19" s="18">
        <f t="shared" si="1"/>
        <v>1.3264219999999998</v>
      </c>
      <c r="L19">
        <v>87.864000000000004</v>
      </c>
      <c r="M19">
        <f t="shared" si="2"/>
        <v>6.2383439999999997</v>
      </c>
      <c r="O19">
        <v>17.463999999999999</v>
      </c>
      <c r="P19">
        <f t="shared" si="3"/>
        <v>1.2399439999999997</v>
      </c>
      <c r="U19" s="18">
        <v>91.588999999999999</v>
      </c>
      <c r="V19" s="18">
        <f t="shared" si="4"/>
        <v>6.5028189999999997</v>
      </c>
      <c r="W19" s="18"/>
      <c r="X19" s="18">
        <v>16.248000000000001</v>
      </c>
      <c r="Y19" s="18">
        <f t="shared" si="5"/>
        <v>1.153608</v>
      </c>
    </row>
    <row r="20" spans="3:25" x14ac:dyDescent="0.3">
      <c r="C20" s="18">
        <v>99.341999999999999</v>
      </c>
      <c r="D20" s="18">
        <f t="shared" si="0"/>
        <v>7.0532819999999994</v>
      </c>
      <c r="E20" s="18"/>
      <c r="F20" s="18">
        <v>18.600999999999999</v>
      </c>
      <c r="G20" s="18">
        <f t="shared" si="1"/>
        <v>1.3206709999999999</v>
      </c>
      <c r="L20">
        <v>84.119</v>
      </c>
      <c r="M20">
        <f t="shared" si="2"/>
        <v>5.9724489999999992</v>
      </c>
      <c r="O20">
        <v>15.987</v>
      </c>
      <c r="P20">
        <f t="shared" si="3"/>
        <v>1.1350769999999999</v>
      </c>
      <c r="U20" s="18">
        <v>90.555000000000007</v>
      </c>
      <c r="V20" s="18">
        <f t="shared" si="4"/>
        <v>6.429405</v>
      </c>
      <c r="W20" s="18"/>
      <c r="X20" s="18">
        <v>15.897</v>
      </c>
      <c r="Y20" s="18">
        <f t="shared" si="5"/>
        <v>1.128687</v>
      </c>
    </row>
    <row r="21" spans="3:25" x14ac:dyDescent="0.3">
      <c r="C21" s="18">
        <v>98.543999999999997</v>
      </c>
      <c r="D21" s="18">
        <f t="shared" si="0"/>
        <v>6.9966239999999988</v>
      </c>
      <c r="E21" s="18"/>
      <c r="F21" s="18">
        <v>18.353000000000002</v>
      </c>
      <c r="G21" s="18">
        <f t="shared" si="1"/>
        <v>1.3030630000000001</v>
      </c>
      <c r="L21">
        <v>83.569000000000003</v>
      </c>
      <c r="M21">
        <f t="shared" si="2"/>
        <v>5.9333989999999996</v>
      </c>
      <c r="O21">
        <v>15.231999999999999</v>
      </c>
      <c r="P21">
        <f t="shared" si="3"/>
        <v>1.0814719999999998</v>
      </c>
      <c r="U21" s="18">
        <v>90.486999999999995</v>
      </c>
      <c r="V21" s="18">
        <f t="shared" si="4"/>
        <v>6.4245769999999993</v>
      </c>
      <c r="W21" s="18"/>
      <c r="X21" s="18">
        <v>15.811</v>
      </c>
      <c r="Y21" s="18">
        <f t="shared" si="5"/>
        <v>1.1225809999999998</v>
      </c>
    </row>
    <row r="22" spans="3:25" x14ac:dyDescent="0.3">
      <c r="C22" s="18">
        <v>96.694000000000003</v>
      </c>
      <c r="D22" s="18">
        <f t="shared" si="0"/>
        <v>6.8652739999999994</v>
      </c>
      <c r="E22" s="18"/>
      <c r="F22" s="18">
        <v>16.125</v>
      </c>
      <c r="G22" s="18">
        <f t="shared" si="1"/>
        <v>1.1448749999999999</v>
      </c>
      <c r="L22">
        <v>80.006</v>
      </c>
      <c r="M22">
        <f t="shared" si="2"/>
        <v>5.6804259999999998</v>
      </c>
      <c r="O22">
        <v>15.132999999999999</v>
      </c>
      <c r="P22">
        <f t="shared" si="3"/>
        <v>1.0744429999999998</v>
      </c>
      <c r="U22" s="18">
        <v>90.456000000000003</v>
      </c>
      <c r="V22" s="18">
        <f t="shared" si="4"/>
        <v>6.4223759999999999</v>
      </c>
      <c r="W22" s="18"/>
      <c r="X22" s="18">
        <v>15.518000000000001</v>
      </c>
      <c r="Y22" s="18">
        <f t="shared" si="5"/>
        <v>1.1017779999999999</v>
      </c>
    </row>
    <row r="23" spans="3:25" x14ac:dyDescent="0.3">
      <c r="C23" s="18">
        <v>95.635000000000005</v>
      </c>
      <c r="D23" s="18">
        <f t="shared" si="0"/>
        <v>6.7900849999999995</v>
      </c>
      <c r="E23" s="18"/>
      <c r="F23" s="18">
        <v>14.422000000000001</v>
      </c>
      <c r="G23" s="18">
        <f t="shared" si="1"/>
        <v>1.023962</v>
      </c>
      <c r="L23">
        <v>79.906000000000006</v>
      </c>
      <c r="M23">
        <f t="shared" si="2"/>
        <v>5.6733260000000003</v>
      </c>
      <c r="O23">
        <v>14.866</v>
      </c>
      <c r="P23">
        <f t="shared" si="3"/>
        <v>1.0554859999999999</v>
      </c>
      <c r="U23" s="18">
        <v>90.332999999999998</v>
      </c>
      <c r="V23" s="18">
        <f t="shared" si="4"/>
        <v>6.4136429999999995</v>
      </c>
      <c r="W23" s="18"/>
      <c r="X23" s="18">
        <v>15.231999999999999</v>
      </c>
      <c r="Y23" s="18">
        <f t="shared" si="5"/>
        <v>1.0814719999999998</v>
      </c>
    </row>
    <row r="24" spans="3:25" x14ac:dyDescent="0.3">
      <c r="C24" s="18">
        <v>95.21</v>
      </c>
      <c r="D24" s="18">
        <f t="shared" si="0"/>
        <v>6.7599099999999988</v>
      </c>
      <c r="E24" s="18"/>
      <c r="F24" s="18">
        <v>14.422000000000001</v>
      </c>
      <c r="G24" s="18">
        <f t="shared" si="1"/>
        <v>1.023962</v>
      </c>
      <c r="L24">
        <v>79.432000000000002</v>
      </c>
      <c r="M24">
        <f t="shared" si="2"/>
        <v>5.639672</v>
      </c>
      <c r="O24">
        <v>14.866</v>
      </c>
      <c r="P24">
        <f t="shared" si="3"/>
        <v>1.0554859999999999</v>
      </c>
      <c r="U24" s="18">
        <v>88.341999999999999</v>
      </c>
      <c r="V24" s="18">
        <f t="shared" si="4"/>
        <v>6.2722819999999997</v>
      </c>
      <c r="W24" s="18"/>
      <c r="X24" s="18">
        <v>14.401999999999999</v>
      </c>
      <c r="Y24" s="18">
        <f t="shared" si="5"/>
        <v>1.0225419999999998</v>
      </c>
    </row>
    <row r="25" spans="3:25" x14ac:dyDescent="0.3">
      <c r="C25" s="18">
        <v>94.031999999999996</v>
      </c>
      <c r="D25" s="18">
        <f t="shared" si="0"/>
        <v>6.6762719999999991</v>
      </c>
      <c r="E25" s="18"/>
      <c r="F25" s="18">
        <v>13.153</v>
      </c>
      <c r="G25" s="18">
        <f t="shared" si="1"/>
        <v>0.933863</v>
      </c>
      <c r="L25">
        <v>79.31</v>
      </c>
      <c r="M25">
        <f t="shared" si="2"/>
        <v>5.6310099999999998</v>
      </c>
      <c r="O25">
        <v>12.166</v>
      </c>
      <c r="P25">
        <f t="shared" si="3"/>
        <v>0.86378599999999994</v>
      </c>
      <c r="U25" s="18">
        <v>83.569000000000003</v>
      </c>
      <c r="V25" s="18">
        <f t="shared" si="4"/>
        <v>5.9333989999999996</v>
      </c>
      <c r="W25" s="18"/>
      <c r="X25" s="18">
        <v>13.987</v>
      </c>
      <c r="Y25" s="18">
        <f t="shared" si="5"/>
        <v>0.99307699999999988</v>
      </c>
    </row>
    <row r="26" spans="3:25" x14ac:dyDescent="0.3">
      <c r="C26" s="18">
        <v>91.350999999999999</v>
      </c>
      <c r="D26" s="18">
        <f t="shared" si="0"/>
        <v>6.4859209999999994</v>
      </c>
      <c r="E26" s="18"/>
      <c r="F26" s="18">
        <v>12.648999999999999</v>
      </c>
      <c r="G26" s="18">
        <f t="shared" si="1"/>
        <v>0.89807899999999985</v>
      </c>
      <c r="L26">
        <v>77.103999999999999</v>
      </c>
      <c r="M26">
        <f t="shared" si="2"/>
        <v>5.4743839999999997</v>
      </c>
      <c r="O26">
        <v>12.083</v>
      </c>
      <c r="P26">
        <f t="shared" si="3"/>
        <v>0.85789299999999991</v>
      </c>
      <c r="U26" s="18">
        <v>82.908000000000001</v>
      </c>
      <c r="V26" s="18">
        <f t="shared" si="4"/>
        <v>5.8864679999999998</v>
      </c>
      <c r="W26" s="18"/>
      <c r="X26" s="18">
        <v>13.891999999999999</v>
      </c>
      <c r="Y26" s="18">
        <f t="shared" si="5"/>
        <v>0.98633199999999988</v>
      </c>
    </row>
    <row r="27" spans="3:25" x14ac:dyDescent="0.3">
      <c r="C27" s="18">
        <v>90.566000000000003</v>
      </c>
      <c r="D27" s="18">
        <f t="shared" si="0"/>
        <v>6.430186</v>
      </c>
      <c r="E27" s="18"/>
      <c r="F27" s="18">
        <v>12.207000000000001</v>
      </c>
      <c r="G27" s="18">
        <f t="shared" si="1"/>
        <v>0.86669699999999994</v>
      </c>
      <c r="L27">
        <v>72.863</v>
      </c>
      <c r="M27">
        <f t="shared" si="2"/>
        <v>5.1732729999999991</v>
      </c>
      <c r="O27">
        <v>12.042</v>
      </c>
      <c r="P27">
        <f t="shared" si="3"/>
        <v>0.85498199999999991</v>
      </c>
      <c r="U27" s="18">
        <v>81.346000000000004</v>
      </c>
      <c r="V27" s="18">
        <f t="shared" si="4"/>
        <v>5.7755659999999995</v>
      </c>
      <c r="W27" s="18"/>
      <c r="X27" s="18">
        <v>13.035</v>
      </c>
      <c r="Y27" s="18">
        <f t="shared" si="5"/>
        <v>0.92548499999999989</v>
      </c>
    </row>
    <row r="28" spans="3:25" x14ac:dyDescent="0.3">
      <c r="C28" s="18">
        <v>89.944000000000003</v>
      </c>
      <c r="D28" s="18">
        <f t="shared" si="0"/>
        <v>6.3860239999999999</v>
      </c>
      <c r="E28" s="18"/>
      <c r="F28" s="18">
        <v>11.705</v>
      </c>
      <c r="G28" s="18">
        <f t="shared" si="1"/>
        <v>0.83105499999999988</v>
      </c>
      <c r="L28">
        <v>72.644999999999996</v>
      </c>
      <c r="M28">
        <f t="shared" si="2"/>
        <v>5.1577949999999992</v>
      </c>
      <c r="O28">
        <v>12.042</v>
      </c>
      <c r="P28">
        <f t="shared" si="3"/>
        <v>0.85498199999999991</v>
      </c>
      <c r="U28" s="18">
        <v>81.231999999999999</v>
      </c>
      <c r="V28" s="18">
        <f t="shared" si="4"/>
        <v>5.7674719999999997</v>
      </c>
      <c r="W28" s="18"/>
      <c r="X28" s="18">
        <v>12.786</v>
      </c>
      <c r="Y28" s="18">
        <f t="shared" si="5"/>
        <v>0.90780599999999989</v>
      </c>
    </row>
    <row r="29" spans="3:25" x14ac:dyDescent="0.3">
      <c r="C29" s="18">
        <v>87.72</v>
      </c>
      <c r="D29" s="18">
        <f t="shared" si="0"/>
        <v>6.2281199999999997</v>
      </c>
      <c r="E29" s="18"/>
      <c r="F29" s="18">
        <v>11.18</v>
      </c>
      <c r="G29" s="18">
        <f t="shared" si="1"/>
        <v>0.79377999999999993</v>
      </c>
      <c r="L29">
        <v>71.84</v>
      </c>
      <c r="M29">
        <f t="shared" si="2"/>
        <v>5.1006399999999994</v>
      </c>
      <c r="O29">
        <v>11.705</v>
      </c>
      <c r="P29">
        <f t="shared" si="3"/>
        <v>0.83105499999999988</v>
      </c>
      <c r="U29" s="18">
        <v>80.733999999999995</v>
      </c>
      <c r="V29" s="18">
        <f t="shared" si="4"/>
        <v>5.7321139999999993</v>
      </c>
      <c r="W29" s="18"/>
      <c r="X29" s="18">
        <v>12.464</v>
      </c>
      <c r="Y29" s="18">
        <f t="shared" si="5"/>
        <v>0.88494399999999995</v>
      </c>
    </row>
    <row r="30" spans="3:25" x14ac:dyDescent="0.3">
      <c r="C30" s="18">
        <v>83.409000000000006</v>
      </c>
      <c r="D30" s="18">
        <f t="shared" si="0"/>
        <v>5.9220389999999998</v>
      </c>
      <c r="E30" s="18"/>
      <c r="F30" s="18">
        <v>11.18</v>
      </c>
      <c r="G30" s="18">
        <f t="shared" si="1"/>
        <v>0.79377999999999993</v>
      </c>
      <c r="L30">
        <v>70.899000000000001</v>
      </c>
      <c r="M30">
        <f t="shared" si="2"/>
        <v>5.0338289999999999</v>
      </c>
      <c r="O30">
        <v>11.401999999999999</v>
      </c>
      <c r="P30">
        <f t="shared" si="3"/>
        <v>0.80954199999999987</v>
      </c>
      <c r="U30" s="18">
        <v>77.98</v>
      </c>
      <c r="V30" s="18">
        <f t="shared" si="4"/>
        <v>5.5365799999999998</v>
      </c>
      <c r="W30" s="18"/>
      <c r="X30" s="18">
        <v>11.675000000000001</v>
      </c>
      <c r="Y30" s="18">
        <f t="shared" si="5"/>
        <v>0.82892500000000002</v>
      </c>
    </row>
    <row r="31" spans="3:25" x14ac:dyDescent="0.3">
      <c r="C31" s="18">
        <v>78.644999999999996</v>
      </c>
      <c r="D31" s="18">
        <f t="shared" si="0"/>
        <v>5.5837949999999994</v>
      </c>
      <c r="E31" s="18"/>
      <c r="F31" s="18">
        <v>11.045</v>
      </c>
      <c r="G31" s="18">
        <f t="shared" si="1"/>
        <v>0.78419499999999998</v>
      </c>
      <c r="L31">
        <v>70.566000000000003</v>
      </c>
      <c r="M31">
        <f t="shared" si="2"/>
        <v>5.010186</v>
      </c>
      <c r="O31">
        <v>10.050000000000001</v>
      </c>
      <c r="P31">
        <f t="shared" si="3"/>
        <v>0.71355000000000002</v>
      </c>
      <c r="U31" s="18">
        <v>74.754000000000005</v>
      </c>
      <c r="V31" s="18">
        <f t="shared" si="4"/>
        <v>5.3075339999999995</v>
      </c>
      <c r="W31" s="18"/>
      <c r="X31" s="18">
        <v>11.345000000000001</v>
      </c>
      <c r="Y31" s="18">
        <f t="shared" si="5"/>
        <v>0.80549499999999996</v>
      </c>
    </row>
    <row r="32" spans="3:25" x14ac:dyDescent="0.3">
      <c r="C32" s="18">
        <v>68.438999999999993</v>
      </c>
      <c r="D32" s="18">
        <f t="shared" si="0"/>
        <v>4.8591689999999987</v>
      </c>
      <c r="E32" s="18"/>
      <c r="F32" s="18">
        <v>10.050000000000001</v>
      </c>
      <c r="G32" s="18">
        <f t="shared" si="1"/>
        <v>0.71355000000000002</v>
      </c>
      <c r="L32" s="18">
        <v>92.72</v>
      </c>
      <c r="M32" s="18">
        <f t="shared" si="2"/>
        <v>6.5831199999999992</v>
      </c>
      <c r="O32">
        <v>10</v>
      </c>
      <c r="P32">
        <f t="shared" si="3"/>
        <v>0.71</v>
      </c>
      <c r="U32" s="18">
        <v>77.174999999999997</v>
      </c>
      <c r="V32" s="18">
        <f t="shared" si="4"/>
        <v>5.4794249999999991</v>
      </c>
      <c r="W32" s="18"/>
      <c r="X32" s="18">
        <v>10.817</v>
      </c>
      <c r="Y32" s="18">
        <f t="shared" si="5"/>
        <v>0.768007</v>
      </c>
    </row>
    <row r="33" spans="2:25" x14ac:dyDescent="0.3">
      <c r="C33" s="18">
        <v>67.677999999999997</v>
      </c>
      <c r="D33" s="18">
        <f t="shared" si="0"/>
        <v>4.8051379999999995</v>
      </c>
      <c r="E33" s="18"/>
      <c r="F33" s="18">
        <v>9.0549999999999997</v>
      </c>
      <c r="G33" s="18">
        <f t="shared" si="1"/>
        <v>0.64290499999999995</v>
      </c>
      <c r="L33" s="18">
        <v>92.004999999999995</v>
      </c>
      <c r="M33" s="18">
        <f t="shared" si="2"/>
        <v>6.532354999999999</v>
      </c>
      <c r="O33" s="18">
        <v>10</v>
      </c>
      <c r="P33" s="18">
        <f t="shared" si="3"/>
        <v>0.71</v>
      </c>
      <c r="U33" s="18">
        <v>75.802000000000007</v>
      </c>
      <c r="V33" s="18">
        <f t="shared" si="4"/>
        <v>5.3819419999999996</v>
      </c>
      <c r="W33" s="18"/>
      <c r="X33" s="18">
        <v>10.166</v>
      </c>
      <c r="Y33" s="18">
        <f t="shared" si="5"/>
        <v>0.72178599999999993</v>
      </c>
    </row>
    <row r="34" spans="2:25" x14ac:dyDescent="0.3">
      <c r="C34" s="18">
        <v>69.462000000000003</v>
      </c>
      <c r="D34" s="18">
        <f t="shared" si="0"/>
        <v>4.9318019999999994</v>
      </c>
      <c r="E34" s="18"/>
      <c r="F34" s="18">
        <v>8</v>
      </c>
      <c r="G34" s="18">
        <f t="shared" si="1"/>
        <v>0.56799999999999995</v>
      </c>
      <c r="L34">
        <v>67.765000000000001</v>
      </c>
      <c r="M34" s="2">
        <f t="shared" si="2"/>
        <v>4.8113149999999996</v>
      </c>
      <c r="O34">
        <v>9</v>
      </c>
      <c r="P34">
        <f t="shared" si="3"/>
        <v>0.6389999999999999</v>
      </c>
      <c r="U34" s="18">
        <v>64.674999999999997</v>
      </c>
      <c r="V34" s="19">
        <f t="shared" si="4"/>
        <v>4.5919249999999998</v>
      </c>
      <c r="W34" s="18"/>
      <c r="X34" s="18">
        <v>10.042</v>
      </c>
      <c r="Y34" s="18">
        <f t="shared" si="5"/>
        <v>0.71298199999999989</v>
      </c>
    </row>
    <row r="35" spans="2:25" x14ac:dyDescent="0.3">
      <c r="C35" s="18">
        <v>69.028000000000006</v>
      </c>
      <c r="D35" s="18">
        <f t="shared" si="0"/>
        <v>4.9009879999999999</v>
      </c>
      <c r="E35" s="18"/>
      <c r="F35" s="18">
        <v>7.81</v>
      </c>
      <c r="G35" s="18">
        <f t="shared" si="1"/>
        <v>0.55450999999999995</v>
      </c>
      <c r="L35">
        <v>66.037999999999997</v>
      </c>
      <c r="M35" s="2">
        <f t="shared" si="2"/>
        <v>4.6886979999999996</v>
      </c>
      <c r="O35">
        <v>9</v>
      </c>
      <c r="P35">
        <f t="shared" si="3"/>
        <v>0.6389999999999999</v>
      </c>
      <c r="U35" s="18">
        <v>62.569000000000003</v>
      </c>
      <c r="V35" s="19">
        <f t="shared" si="4"/>
        <v>4.442399</v>
      </c>
      <c r="W35" s="18"/>
      <c r="X35" s="18">
        <v>10</v>
      </c>
      <c r="Y35" s="18">
        <f t="shared" si="5"/>
        <v>0.71</v>
      </c>
    </row>
    <row r="36" spans="2:25" x14ac:dyDescent="0.3">
      <c r="C36" s="18">
        <v>70</v>
      </c>
      <c r="D36" s="18">
        <f t="shared" si="0"/>
        <v>4.97</v>
      </c>
      <c r="E36" s="18"/>
      <c r="F36" s="18">
        <v>7.0709999999999997</v>
      </c>
      <c r="G36" s="18">
        <f t="shared" si="1"/>
        <v>0.50204099999999996</v>
      </c>
      <c r="L36">
        <v>65.795000000000002</v>
      </c>
      <c r="M36" s="2">
        <f t="shared" si="2"/>
        <v>4.6714449999999994</v>
      </c>
      <c r="O36">
        <v>8.0640000000000001</v>
      </c>
      <c r="P36">
        <f t="shared" si="3"/>
        <v>0.57254399999999994</v>
      </c>
      <c r="U36" s="18">
        <v>58.898000000000003</v>
      </c>
      <c r="V36" s="19">
        <f t="shared" si="4"/>
        <v>4.1817579999999994</v>
      </c>
      <c r="W36" s="18"/>
      <c r="X36" s="18">
        <v>8.4580000000000002</v>
      </c>
      <c r="Y36" s="18">
        <f t="shared" si="5"/>
        <v>0.600518</v>
      </c>
    </row>
    <row r="37" spans="2:25" x14ac:dyDescent="0.3">
      <c r="C37" s="18">
        <v>69</v>
      </c>
      <c r="D37" s="18">
        <f t="shared" si="0"/>
        <v>4.8989999999999991</v>
      </c>
      <c r="E37" s="18"/>
      <c r="F37" s="18">
        <v>4</v>
      </c>
      <c r="G37" s="18">
        <f t="shared" si="1"/>
        <v>0.28399999999999997</v>
      </c>
      <c r="L37">
        <v>57.689</v>
      </c>
      <c r="M37" s="2">
        <f t="shared" si="2"/>
        <v>4.0959189999999994</v>
      </c>
      <c r="O37">
        <v>7.2110000000000003</v>
      </c>
      <c r="P37">
        <f t="shared" si="3"/>
        <v>0.51198100000000002</v>
      </c>
      <c r="U37" s="18">
        <v>56.859000000000002</v>
      </c>
      <c r="V37" s="19">
        <f t="shared" si="4"/>
        <v>4.0369890000000002</v>
      </c>
      <c r="W37" s="18"/>
      <c r="X37" s="18">
        <v>8.0830000000000002</v>
      </c>
      <c r="Y37" s="18">
        <f t="shared" si="5"/>
        <v>0.57389299999999999</v>
      </c>
    </row>
    <row r="38" spans="2:25" x14ac:dyDescent="0.3">
      <c r="L38" s="18">
        <v>55.898000000000003</v>
      </c>
      <c r="M38" s="19">
        <f t="shared" si="2"/>
        <v>3.9687579999999998</v>
      </c>
      <c r="N38" s="18"/>
      <c r="O38">
        <v>6.0830000000000002</v>
      </c>
      <c r="P38">
        <f t="shared" si="3"/>
        <v>0.43189299999999997</v>
      </c>
      <c r="U38" s="18">
        <v>54.784999999999997</v>
      </c>
      <c r="V38" s="19">
        <f t="shared" si="4"/>
        <v>3.8897349999999995</v>
      </c>
      <c r="W38" s="18"/>
      <c r="X38" s="18">
        <v>8</v>
      </c>
      <c r="Y38" s="18">
        <f t="shared" si="5"/>
        <v>0.56799999999999995</v>
      </c>
    </row>
    <row r="40" spans="2:25" x14ac:dyDescent="0.3">
      <c r="B40" t="s">
        <v>140</v>
      </c>
      <c r="D40" s="16">
        <v>0</v>
      </c>
      <c r="G40" s="16">
        <v>97</v>
      </c>
      <c r="M40" s="16">
        <v>2.8</v>
      </c>
      <c r="P40" s="16">
        <v>88.57</v>
      </c>
      <c r="V40" s="16">
        <v>2.9</v>
      </c>
      <c r="Y40" s="16">
        <v>91.4</v>
      </c>
    </row>
    <row r="42" spans="2:25" x14ac:dyDescent="0.3">
      <c r="B42" t="s">
        <v>151</v>
      </c>
      <c r="D42" t="s">
        <v>152</v>
      </c>
      <c r="E42" t="s">
        <v>153</v>
      </c>
    </row>
    <row r="43" spans="2:25" x14ac:dyDescent="0.3">
      <c r="C43" t="s">
        <v>129</v>
      </c>
      <c r="D43" s="16">
        <f>AVERAGE(D40,M40,V40)</f>
        <v>1.8999999999999997</v>
      </c>
      <c r="E43" s="16">
        <f>AVERAGE(G40,P40,Y40)</f>
        <v>92.323333333333338</v>
      </c>
    </row>
    <row r="45" spans="2:25" x14ac:dyDescent="0.3">
      <c r="D45" s="16">
        <f>STDEV(D40,M40,V40)</f>
        <v>1.6462077633154331</v>
      </c>
      <c r="E45">
        <f>STDEV(G40,P40,Y40)</f>
        <v>4.290178706456568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1CF9C-2DFA-49D4-92BA-E3E3FF69C4BF}">
  <dimension ref="A1:F107"/>
  <sheetViews>
    <sheetView workbookViewId="0"/>
  </sheetViews>
  <sheetFormatPr defaultRowHeight="14.4" x14ac:dyDescent="0.3"/>
  <sheetData>
    <row r="1" spans="1:6" x14ac:dyDescent="0.3">
      <c r="A1" t="s">
        <v>154</v>
      </c>
    </row>
    <row r="2" spans="1:6" x14ac:dyDescent="0.3">
      <c r="A2" t="s">
        <v>101</v>
      </c>
      <c r="E2" t="s">
        <v>108</v>
      </c>
    </row>
    <row r="3" spans="1:6" x14ac:dyDescent="0.3">
      <c r="B3" t="s">
        <v>156</v>
      </c>
      <c r="C3" t="s">
        <v>147</v>
      </c>
      <c r="E3" t="s">
        <v>156</v>
      </c>
      <c r="F3" t="s">
        <v>147</v>
      </c>
    </row>
    <row r="4" spans="1:6" x14ac:dyDescent="0.3">
      <c r="B4" s="18">
        <v>70</v>
      </c>
      <c r="C4" s="18">
        <f>B4*0.071</f>
        <v>4.97</v>
      </c>
      <c r="D4" s="18"/>
      <c r="E4" s="18">
        <v>34.015000000000001</v>
      </c>
      <c r="F4" s="18">
        <f>E4*0.071</f>
        <v>2.4150649999999998</v>
      </c>
    </row>
    <row r="5" spans="1:6" x14ac:dyDescent="0.3">
      <c r="B5" s="18">
        <v>92.72</v>
      </c>
      <c r="C5" s="18">
        <f t="shared" ref="C5:C68" si="0">B5*0.071</f>
        <v>6.5831199999999992</v>
      </c>
      <c r="D5" s="18"/>
      <c r="E5" s="18">
        <v>7.0709999999999997</v>
      </c>
      <c r="F5" s="18">
        <f t="shared" ref="F5:F86" si="1">E5*0.071</f>
        <v>0.50204099999999996</v>
      </c>
    </row>
    <row r="6" spans="1:6" x14ac:dyDescent="0.3">
      <c r="B6" s="18">
        <v>105</v>
      </c>
      <c r="C6" s="18">
        <f t="shared" si="0"/>
        <v>7.4549999999999992</v>
      </c>
      <c r="D6" s="18"/>
      <c r="E6" s="18">
        <v>20</v>
      </c>
      <c r="F6" s="18">
        <f t="shared" si="1"/>
        <v>1.42</v>
      </c>
    </row>
    <row r="7" spans="1:6" x14ac:dyDescent="0.3">
      <c r="B7" s="18">
        <v>104</v>
      </c>
      <c r="C7" s="18">
        <f t="shared" si="0"/>
        <v>7.3839999999999995</v>
      </c>
      <c r="D7" s="18"/>
      <c r="E7" s="18">
        <v>36.497</v>
      </c>
      <c r="F7" s="18">
        <f t="shared" si="1"/>
        <v>2.5912869999999999</v>
      </c>
    </row>
    <row r="8" spans="1:6" x14ac:dyDescent="0.3">
      <c r="B8" s="18">
        <v>69</v>
      </c>
      <c r="C8" s="18">
        <f t="shared" si="0"/>
        <v>4.8989999999999991</v>
      </c>
      <c r="D8" s="18"/>
      <c r="E8" s="18">
        <v>30.675000000000001</v>
      </c>
      <c r="F8" s="18">
        <f t="shared" si="1"/>
        <v>2.1779249999999997</v>
      </c>
    </row>
    <row r="9" spans="1:6" x14ac:dyDescent="0.3">
      <c r="B9" s="18">
        <v>87.72</v>
      </c>
      <c r="C9" s="18">
        <f t="shared" si="0"/>
        <v>6.2281199999999997</v>
      </c>
      <c r="D9" s="18"/>
      <c r="E9" s="18">
        <v>34.927999999999997</v>
      </c>
      <c r="F9" s="18">
        <f t="shared" si="1"/>
        <v>2.4798879999999994</v>
      </c>
    </row>
    <row r="10" spans="1:6" x14ac:dyDescent="0.3">
      <c r="B10" s="18">
        <v>89.944000000000003</v>
      </c>
      <c r="C10" s="18">
        <f t="shared" si="0"/>
        <v>6.3860239999999999</v>
      </c>
      <c r="D10" s="18"/>
      <c r="E10" s="18">
        <v>20.297999999999998</v>
      </c>
      <c r="F10" s="18">
        <f t="shared" si="1"/>
        <v>1.4411579999999997</v>
      </c>
    </row>
    <row r="11" spans="1:6" x14ac:dyDescent="0.3">
      <c r="B11" s="18">
        <v>100.24</v>
      </c>
      <c r="C11" s="18">
        <f t="shared" si="0"/>
        <v>7.1170399999999994</v>
      </c>
      <c r="D11" s="18"/>
      <c r="E11" s="18">
        <v>18.353000000000002</v>
      </c>
      <c r="F11" s="18">
        <f t="shared" si="1"/>
        <v>1.3030630000000001</v>
      </c>
    </row>
    <row r="12" spans="1:6" x14ac:dyDescent="0.3">
      <c r="B12" s="18">
        <v>94.031999999999996</v>
      </c>
      <c r="C12" s="18">
        <f t="shared" si="0"/>
        <v>6.6762719999999991</v>
      </c>
      <c r="D12" s="18"/>
      <c r="E12" s="18">
        <v>9.0549999999999997</v>
      </c>
      <c r="F12" s="18">
        <f t="shared" si="1"/>
        <v>0.64290499999999995</v>
      </c>
    </row>
    <row r="13" spans="1:6" x14ac:dyDescent="0.3">
      <c r="B13" s="18">
        <v>95.21</v>
      </c>
      <c r="C13" s="18">
        <f t="shared" si="0"/>
        <v>6.7599099999999988</v>
      </c>
      <c r="D13" s="18"/>
      <c r="E13" s="18">
        <v>12.207000000000001</v>
      </c>
      <c r="F13" s="18">
        <f t="shared" si="1"/>
        <v>0.86669699999999994</v>
      </c>
    </row>
    <row r="14" spans="1:6" x14ac:dyDescent="0.3">
      <c r="B14" s="18">
        <v>98.543999999999997</v>
      </c>
      <c r="C14" s="18">
        <f t="shared" si="0"/>
        <v>6.9966239999999988</v>
      </c>
      <c r="D14" s="18"/>
      <c r="E14" s="18">
        <v>12.648999999999999</v>
      </c>
      <c r="F14" s="18">
        <f t="shared" si="1"/>
        <v>0.89807899999999985</v>
      </c>
    </row>
    <row r="15" spans="1:6" x14ac:dyDescent="0.3">
      <c r="B15" s="18">
        <v>99.341999999999999</v>
      </c>
      <c r="C15" s="18">
        <f t="shared" si="0"/>
        <v>7.0532819999999994</v>
      </c>
      <c r="D15" s="18"/>
      <c r="E15" s="18">
        <v>19.234999999999999</v>
      </c>
      <c r="F15" s="18">
        <f t="shared" si="1"/>
        <v>1.3656849999999998</v>
      </c>
    </row>
    <row r="16" spans="1:6" x14ac:dyDescent="0.3">
      <c r="B16" s="18">
        <v>100.212</v>
      </c>
      <c r="C16" s="18">
        <f t="shared" si="0"/>
        <v>7.1150519999999995</v>
      </c>
      <c r="D16" s="18"/>
      <c r="E16" s="18">
        <v>25.06</v>
      </c>
      <c r="F16" s="18">
        <f t="shared" si="1"/>
        <v>1.7792599999999998</v>
      </c>
    </row>
    <row r="17" spans="2:6" x14ac:dyDescent="0.3">
      <c r="B17" s="18">
        <v>125.877</v>
      </c>
      <c r="C17" s="18">
        <f t="shared" si="0"/>
        <v>8.9372669999999985</v>
      </c>
      <c r="D17" s="18"/>
      <c r="E17" s="18">
        <v>4</v>
      </c>
      <c r="F17" s="18">
        <f t="shared" si="1"/>
        <v>0.28399999999999997</v>
      </c>
    </row>
    <row r="18" spans="2:6" x14ac:dyDescent="0.3">
      <c r="B18" s="18">
        <v>111.77200000000001</v>
      </c>
      <c r="C18" s="18">
        <f t="shared" si="0"/>
        <v>7.9358119999999994</v>
      </c>
      <c r="D18" s="18"/>
      <c r="E18" s="18">
        <v>14.422000000000001</v>
      </c>
      <c r="F18" s="18">
        <f t="shared" si="1"/>
        <v>1.023962</v>
      </c>
    </row>
    <row r="19" spans="2:6" x14ac:dyDescent="0.3">
      <c r="B19" s="18">
        <v>103.07599999999999</v>
      </c>
      <c r="C19" s="18">
        <f t="shared" si="0"/>
        <v>7.318395999999999</v>
      </c>
      <c r="D19" s="18"/>
      <c r="E19" s="18">
        <v>11.18</v>
      </c>
      <c r="F19" s="18">
        <f t="shared" si="1"/>
        <v>0.79377999999999993</v>
      </c>
    </row>
    <row r="20" spans="2:6" x14ac:dyDescent="0.3">
      <c r="B20" s="18">
        <v>91.350999999999999</v>
      </c>
      <c r="C20" s="18">
        <f t="shared" si="0"/>
        <v>6.4859209999999994</v>
      </c>
      <c r="D20" s="18"/>
      <c r="E20" s="18">
        <v>14.422000000000001</v>
      </c>
      <c r="F20" s="18">
        <f t="shared" si="1"/>
        <v>1.023962</v>
      </c>
    </row>
    <row r="21" spans="2:6" x14ac:dyDescent="0.3">
      <c r="B21" s="18">
        <v>96.694000000000003</v>
      </c>
      <c r="C21" s="18">
        <f t="shared" si="0"/>
        <v>6.8652739999999994</v>
      </c>
      <c r="D21" s="18"/>
      <c r="E21" s="18">
        <v>10.050000000000001</v>
      </c>
      <c r="F21" s="18">
        <f t="shared" si="1"/>
        <v>0.71355000000000002</v>
      </c>
    </row>
    <row r="22" spans="2:6" x14ac:dyDescent="0.3">
      <c r="B22" s="18">
        <v>95.635000000000005</v>
      </c>
      <c r="C22" s="18">
        <f t="shared" si="0"/>
        <v>6.7900849999999995</v>
      </c>
      <c r="D22" s="18"/>
      <c r="E22" s="18">
        <v>18.600999999999999</v>
      </c>
      <c r="F22" s="18">
        <f t="shared" si="1"/>
        <v>1.3206709999999999</v>
      </c>
    </row>
    <row r="23" spans="2:6" x14ac:dyDescent="0.3">
      <c r="B23" s="18">
        <v>90.566000000000003</v>
      </c>
      <c r="C23" s="18">
        <f t="shared" si="0"/>
        <v>6.430186</v>
      </c>
      <c r="D23" s="18"/>
      <c r="E23" s="18">
        <v>23.600999999999999</v>
      </c>
      <c r="F23" s="18">
        <f t="shared" si="1"/>
        <v>1.6756709999999997</v>
      </c>
    </row>
    <row r="24" spans="2:6" x14ac:dyDescent="0.3">
      <c r="B24" s="18">
        <v>102.005</v>
      </c>
      <c r="C24" s="18">
        <f t="shared" si="0"/>
        <v>7.242354999999999</v>
      </c>
      <c r="D24" s="18"/>
      <c r="E24" s="18">
        <v>44.101999999999997</v>
      </c>
      <c r="F24" s="18">
        <f t="shared" si="1"/>
        <v>3.1312419999999994</v>
      </c>
    </row>
    <row r="25" spans="2:6" x14ac:dyDescent="0.3">
      <c r="B25" s="18">
        <v>106.212</v>
      </c>
      <c r="C25" s="18">
        <f t="shared" si="0"/>
        <v>7.5410519999999996</v>
      </c>
      <c r="D25" s="18"/>
      <c r="E25" s="18">
        <v>11.705</v>
      </c>
      <c r="F25" s="18">
        <f t="shared" si="1"/>
        <v>0.83105499999999988</v>
      </c>
    </row>
    <row r="26" spans="2:6" x14ac:dyDescent="0.3">
      <c r="B26" s="18">
        <v>92.004999999999995</v>
      </c>
      <c r="C26" s="18">
        <f t="shared" si="0"/>
        <v>6.532354999999999</v>
      </c>
      <c r="D26" s="18"/>
      <c r="E26" s="18">
        <v>16.125</v>
      </c>
      <c r="F26" s="18">
        <f t="shared" si="1"/>
        <v>1.1448749999999999</v>
      </c>
    </row>
    <row r="27" spans="2:6" x14ac:dyDescent="0.3">
      <c r="B27" s="18">
        <v>83.409000000000006</v>
      </c>
      <c r="C27" s="18">
        <f t="shared" si="0"/>
        <v>5.9220389999999998</v>
      </c>
      <c r="D27" s="18"/>
      <c r="E27" s="18">
        <v>27.893000000000001</v>
      </c>
      <c r="F27" s="18">
        <f t="shared" si="1"/>
        <v>1.9804029999999999</v>
      </c>
    </row>
    <row r="28" spans="2:6" x14ac:dyDescent="0.3">
      <c r="B28" s="18">
        <v>75.802000000000007</v>
      </c>
      <c r="C28" s="18">
        <f t="shared" si="0"/>
        <v>5.3819419999999996</v>
      </c>
      <c r="D28" s="18"/>
      <c r="E28" s="18">
        <v>11.18</v>
      </c>
      <c r="F28" s="18">
        <f t="shared" si="1"/>
        <v>0.79377999999999993</v>
      </c>
    </row>
    <row r="29" spans="2:6" x14ac:dyDescent="0.3">
      <c r="B29" s="18">
        <v>77.174999999999997</v>
      </c>
      <c r="C29" s="18">
        <f t="shared" si="0"/>
        <v>5.4794249999999991</v>
      </c>
      <c r="D29" s="18"/>
      <c r="E29" s="18">
        <v>31.623000000000001</v>
      </c>
      <c r="F29" s="18">
        <f t="shared" si="1"/>
        <v>2.2452329999999998</v>
      </c>
    </row>
    <row r="30" spans="2:6" x14ac:dyDescent="0.3">
      <c r="B30" s="18">
        <v>105.361</v>
      </c>
      <c r="C30" s="18">
        <f t="shared" si="0"/>
        <v>7.4806309999999998</v>
      </c>
      <c r="D30" s="18"/>
      <c r="E30" s="18">
        <v>13.153</v>
      </c>
      <c r="F30" s="18">
        <f t="shared" si="1"/>
        <v>0.933863</v>
      </c>
    </row>
    <row r="31" spans="2:6" x14ac:dyDescent="0.3">
      <c r="B31" s="18">
        <v>102.533</v>
      </c>
      <c r="C31" s="18">
        <f t="shared" si="0"/>
        <v>7.2798429999999996</v>
      </c>
      <c r="D31" s="18"/>
      <c r="E31" s="18">
        <v>11.045</v>
      </c>
      <c r="F31" s="18">
        <f t="shared" si="1"/>
        <v>0.78419499999999998</v>
      </c>
    </row>
    <row r="32" spans="2:6" x14ac:dyDescent="0.3">
      <c r="B32" s="18">
        <v>78.644999999999996</v>
      </c>
      <c r="C32" s="18">
        <f t="shared" si="0"/>
        <v>5.5837949999999994</v>
      </c>
      <c r="D32" s="18"/>
      <c r="E32" s="18">
        <v>8</v>
      </c>
      <c r="F32" s="18">
        <f t="shared" si="1"/>
        <v>0.56799999999999995</v>
      </c>
    </row>
    <row r="33" spans="2:6" x14ac:dyDescent="0.3">
      <c r="B33" s="18">
        <v>116</v>
      </c>
      <c r="C33" s="18">
        <f t="shared" si="0"/>
        <v>8.2359999999999989</v>
      </c>
      <c r="D33" s="18"/>
      <c r="E33" s="18">
        <v>18.788</v>
      </c>
      <c r="F33" s="18">
        <f t="shared" si="1"/>
        <v>1.3339479999999999</v>
      </c>
    </row>
    <row r="34" spans="2:6" x14ac:dyDescent="0.3">
      <c r="B34" s="18">
        <v>106.217</v>
      </c>
      <c r="C34" s="18">
        <f t="shared" si="0"/>
        <v>7.5414069999999995</v>
      </c>
      <c r="D34" s="18"/>
      <c r="E34" s="18">
        <v>7.81</v>
      </c>
      <c r="F34" s="18">
        <f t="shared" si="1"/>
        <v>0.55450999999999995</v>
      </c>
    </row>
    <row r="35" spans="2:6" x14ac:dyDescent="0.3">
      <c r="B35" s="18">
        <v>109.986</v>
      </c>
      <c r="C35" s="18">
        <f t="shared" si="0"/>
        <v>7.8090059999999992</v>
      </c>
      <c r="D35" s="18"/>
      <c r="E35" s="18">
        <v>42.048000000000002</v>
      </c>
      <c r="F35" s="18">
        <f t="shared" si="1"/>
        <v>2.9854080000000001</v>
      </c>
    </row>
    <row r="36" spans="2:6" x14ac:dyDescent="0.3">
      <c r="B36" s="18">
        <v>113.146</v>
      </c>
      <c r="C36" s="18">
        <f t="shared" si="0"/>
        <v>8.0333659999999991</v>
      </c>
      <c r="D36" s="18"/>
      <c r="E36" s="18">
        <v>46.042999999999999</v>
      </c>
      <c r="F36" s="18">
        <f t="shared" si="1"/>
        <v>3.2690529999999995</v>
      </c>
    </row>
    <row r="37" spans="2:6" x14ac:dyDescent="0.3">
      <c r="B37" s="18">
        <v>134.62899999999999</v>
      </c>
      <c r="C37" s="18">
        <f t="shared" si="0"/>
        <v>9.5586589999999987</v>
      </c>
      <c r="D37" s="18"/>
      <c r="E37" s="18">
        <v>18.681999999999999</v>
      </c>
      <c r="F37" s="18">
        <f t="shared" si="1"/>
        <v>1.3264219999999998</v>
      </c>
    </row>
    <row r="38" spans="2:6" x14ac:dyDescent="0.3">
      <c r="B38" s="18">
        <v>72.863</v>
      </c>
      <c r="C38" s="18">
        <f t="shared" si="0"/>
        <v>5.1732729999999991</v>
      </c>
      <c r="D38" s="18"/>
      <c r="E38" s="18">
        <v>84.480999999999995</v>
      </c>
      <c r="F38" s="18">
        <f t="shared" si="1"/>
        <v>5.9981509999999991</v>
      </c>
    </row>
    <row r="39" spans="2:6" x14ac:dyDescent="0.3">
      <c r="B39" s="18">
        <v>77.103999999999999</v>
      </c>
      <c r="C39" s="18">
        <f t="shared" si="0"/>
        <v>5.4743839999999997</v>
      </c>
      <c r="D39" s="18"/>
      <c r="E39" s="18">
        <v>18.027999999999999</v>
      </c>
      <c r="F39" s="18">
        <f t="shared" si="1"/>
        <v>1.2799879999999999</v>
      </c>
    </row>
    <row r="40" spans="2:6" x14ac:dyDescent="0.3">
      <c r="B40" s="18">
        <v>79.906000000000006</v>
      </c>
      <c r="C40" s="18">
        <f t="shared" si="0"/>
        <v>5.6733260000000003</v>
      </c>
      <c r="D40" s="18"/>
      <c r="E40" s="18">
        <v>67.344999999999999</v>
      </c>
      <c r="F40" s="18">
        <f t="shared" si="1"/>
        <v>4.7814949999999996</v>
      </c>
    </row>
    <row r="41" spans="2:6" x14ac:dyDescent="0.3">
      <c r="B41" s="18">
        <v>65.795000000000002</v>
      </c>
      <c r="C41" s="18">
        <f t="shared" si="0"/>
        <v>4.6714449999999994</v>
      </c>
      <c r="D41" s="18"/>
      <c r="E41" s="18">
        <v>62.896999999999998</v>
      </c>
      <c r="F41" s="18">
        <f t="shared" si="1"/>
        <v>4.4656869999999991</v>
      </c>
    </row>
    <row r="42" spans="2:6" x14ac:dyDescent="0.3">
      <c r="B42" s="18">
        <v>71.84</v>
      </c>
      <c r="C42" s="18">
        <f t="shared" si="0"/>
        <v>5.1006399999999994</v>
      </c>
      <c r="D42" s="18"/>
      <c r="E42" s="18">
        <v>12.042</v>
      </c>
      <c r="F42" s="18">
        <f t="shared" si="1"/>
        <v>0.85498199999999991</v>
      </c>
    </row>
    <row r="43" spans="2:6" x14ac:dyDescent="0.3">
      <c r="B43" s="18">
        <v>106.67700000000001</v>
      </c>
      <c r="C43" s="18">
        <f t="shared" si="0"/>
        <v>7.5740669999999994</v>
      </c>
      <c r="D43" s="18"/>
      <c r="E43" s="18">
        <v>15.987</v>
      </c>
      <c r="F43" s="18">
        <f t="shared" si="1"/>
        <v>1.1350769999999999</v>
      </c>
    </row>
    <row r="44" spans="2:6" x14ac:dyDescent="0.3">
      <c r="B44" s="18">
        <v>107.648</v>
      </c>
      <c r="C44" s="18">
        <f t="shared" si="0"/>
        <v>7.6430079999999991</v>
      </c>
      <c r="D44" s="18"/>
      <c r="E44" s="18">
        <v>41.11</v>
      </c>
      <c r="F44" s="18">
        <f t="shared" si="1"/>
        <v>2.9188099999999997</v>
      </c>
    </row>
    <row r="45" spans="2:6" x14ac:dyDescent="0.3">
      <c r="B45" s="18">
        <v>92.784999999999997</v>
      </c>
      <c r="C45" s="18">
        <f t="shared" si="0"/>
        <v>6.5877349999999995</v>
      </c>
      <c r="D45" s="18"/>
      <c r="E45" s="18">
        <v>62.128999999999998</v>
      </c>
      <c r="F45" s="18">
        <f t="shared" si="1"/>
        <v>4.4111589999999996</v>
      </c>
    </row>
    <row r="46" spans="2:6" x14ac:dyDescent="0.3">
      <c r="B46" s="18">
        <v>115.122</v>
      </c>
      <c r="C46" s="18">
        <f t="shared" si="0"/>
        <v>8.1736619999999984</v>
      </c>
      <c r="D46" s="18"/>
      <c r="E46" s="18">
        <v>12.083</v>
      </c>
      <c r="F46" s="18">
        <f t="shared" si="1"/>
        <v>0.85789299999999991</v>
      </c>
    </row>
    <row r="47" spans="2:6" x14ac:dyDescent="0.3">
      <c r="B47" s="18">
        <v>99.644000000000005</v>
      </c>
      <c r="C47" s="18">
        <f t="shared" si="0"/>
        <v>7.0747239999999998</v>
      </c>
      <c r="D47" s="18"/>
      <c r="E47" s="18">
        <v>27.312999999999999</v>
      </c>
      <c r="F47" s="18">
        <f t="shared" si="1"/>
        <v>1.9392229999999997</v>
      </c>
    </row>
    <row r="48" spans="2:6" x14ac:dyDescent="0.3">
      <c r="B48" s="18">
        <v>56.859000000000002</v>
      </c>
      <c r="C48" s="18">
        <f t="shared" si="0"/>
        <v>4.0369890000000002</v>
      </c>
      <c r="D48" s="18"/>
      <c r="E48" s="18">
        <v>18.248000000000001</v>
      </c>
      <c r="F48" s="18">
        <f t="shared" si="1"/>
        <v>1.2956079999999999</v>
      </c>
    </row>
    <row r="49" spans="2:6" x14ac:dyDescent="0.3">
      <c r="B49" s="18">
        <v>69.028000000000006</v>
      </c>
      <c r="C49" s="18">
        <f t="shared" si="0"/>
        <v>4.9009879999999999</v>
      </c>
      <c r="D49" s="18"/>
      <c r="E49" s="18">
        <v>6.0830000000000002</v>
      </c>
      <c r="F49" s="18">
        <f t="shared" si="1"/>
        <v>0.43189299999999997</v>
      </c>
    </row>
    <row r="50" spans="2:6" x14ac:dyDescent="0.3">
      <c r="B50" s="18">
        <v>57.689</v>
      </c>
      <c r="C50" s="18">
        <f t="shared" si="0"/>
        <v>4.0959189999999994</v>
      </c>
      <c r="D50" s="18"/>
      <c r="E50" s="18">
        <v>20</v>
      </c>
      <c r="F50" s="18">
        <f t="shared" si="1"/>
        <v>1.42</v>
      </c>
    </row>
    <row r="51" spans="2:6" x14ac:dyDescent="0.3">
      <c r="B51" s="18">
        <v>84.119</v>
      </c>
      <c r="C51" s="18">
        <f t="shared" si="0"/>
        <v>5.9724489999999992</v>
      </c>
      <c r="D51" s="18"/>
      <c r="E51" s="18">
        <v>20.518000000000001</v>
      </c>
      <c r="F51" s="18">
        <f t="shared" si="1"/>
        <v>1.4567779999999999</v>
      </c>
    </row>
    <row r="52" spans="2:6" x14ac:dyDescent="0.3">
      <c r="B52" s="18">
        <v>80.006</v>
      </c>
      <c r="C52" s="18">
        <f t="shared" si="0"/>
        <v>5.6804259999999998</v>
      </c>
      <c r="D52" s="18"/>
      <c r="E52" s="18">
        <v>11.401999999999999</v>
      </c>
      <c r="F52" s="18">
        <f t="shared" si="1"/>
        <v>0.80954199999999987</v>
      </c>
    </row>
    <row r="53" spans="2:6" x14ac:dyDescent="0.3">
      <c r="B53" s="18">
        <v>79.31</v>
      </c>
      <c r="C53" s="18">
        <f t="shared" si="0"/>
        <v>5.6310099999999998</v>
      </c>
      <c r="D53" s="18"/>
      <c r="E53" s="18">
        <v>40.804000000000002</v>
      </c>
      <c r="F53" s="18">
        <f t="shared" si="1"/>
        <v>2.897084</v>
      </c>
    </row>
    <row r="54" spans="2:6" x14ac:dyDescent="0.3">
      <c r="B54" s="18">
        <v>69.462000000000003</v>
      </c>
      <c r="C54" s="18">
        <f t="shared" si="0"/>
        <v>4.9318019999999994</v>
      </c>
      <c r="D54" s="18"/>
      <c r="E54" s="18">
        <v>54.12</v>
      </c>
      <c r="F54" s="18">
        <f t="shared" si="1"/>
        <v>3.8425199999999995</v>
      </c>
    </row>
    <row r="55" spans="2:6" x14ac:dyDescent="0.3">
      <c r="B55" s="18">
        <v>95.481999999999999</v>
      </c>
      <c r="C55" s="18">
        <f t="shared" si="0"/>
        <v>6.779221999999999</v>
      </c>
      <c r="D55" s="18"/>
      <c r="E55" s="18">
        <v>10</v>
      </c>
      <c r="F55" s="18">
        <f t="shared" si="1"/>
        <v>0.71</v>
      </c>
    </row>
    <row r="56" spans="2:6" x14ac:dyDescent="0.3">
      <c r="B56" s="18">
        <v>66.037999999999997</v>
      </c>
      <c r="C56" s="18">
        <f t="shared" si="0"/>
        <v>4.6886979999999996</v>
      </c>
      <c r="D56" s="18"/>
      <c r="E56" s="18">
        <v>17.463999999999999</v>
      </c>
      <c r="F56" s="18">
        <f t="shared" si="1"/>
        <v>1.2399439999999997</v>
      </c>
    </row>
    <row r="57" spans="2:6" x14ac:dyDescent="0.3">
      <c r="B57" s="18">
        <v>87.864000000000004</v>
      </c>
      <c r="C57" s="18">
        <f t="shared" si="0"/>
        <v>6.2383439999999997</v>
      </c>
      <c r="D57" s="18"/>
      <c r="E57" s="18">
        <v>26.832999999999998</v>
      </c>
      <c r="F57" s="18">
        <f t="shared" si="1"/>
        <v>1.9051429999999998</v>
      </c>
    </row>
    <row r="58" spans="2:6" x14ac:dyDescent="0.3">
      <c r="B58" s="18">
        <v>96.426000000000002</v>
      </c>
      <c r="C58" s="18">
        <f t="shared" si="0"/>
        <v>6.8462459999999998</v>
      </c>
      <c r="D58" s="18"/>
      <c r="E58" s="18">
        <v>12.166</v>
      </c>
      <c r="F58" s="18">
        <f t="shared" si="1"/>
        <v>0.86378599999999994</v>
      </c>
    </row>
    <row r="59" spans="2:6" x14ac:dyDescent="0.3">
      <c r="B59" s="18">
        <v>100.533</v>
      </c>
      <c r="C59" s="18">
        <f t="shared" si="0"/>
        <v>7.1378429999999993</v>
      </c>
      <c r="D59" s="18"/>
      <c r="E59" s="18">
        <v>20.896999999999998</v>
      </c>
      <c r="F59" s="18">
        <f t="shared" si="1"/>
        <v>1.4836869999999998</v>
      </c>
    </row>
    <row r="60" spans="2:6" x14ac:dyDescent="0.3">
      <c r="B60" s="18">
        <v>72.644999999999996</v>
      </c>
      <c r="C60" s="18">
        <f t="shared" si="0"/>
        <v>5.1577949999999992</v>
      </c>
      <c r="D60" s="18"/>
      <c r="E60" s="18">
        <v>15.132999999999999</v>
      </c>
      <c r="F60" s="18">
        <f t="shared" si="1"/>
        <v>1.0744429999999998</v>
      </c>
    </row>
    <row r="61" spans="2:6" x14ac:dyDescent="0.3">
      <c r="B61" s="18">
        <v>110.212</v>
      </c>
      <c r="C61" s="18">
        <f t="shared" si="0"/>
        <v>7.8250519999999995</v>
      </c>
      <c r="D61" s="18"/>
      <c r="E61" s="18">
        <v>18.439</v>
      </c>
      <c r="F61" s="18">
        <f t="shared" si="1"/>
        <v>1.3091689999999998</v>
      </c>
    </row>
    <row r="62" spans="2:6" x14ac:dyDescent="0.3">
      <c r="B62" s="18">
        <v>99.006</v>
      </c>
      <c r="C62" s="18">
        <f t="shared" si="0"/>
        <v>7.0294259999999991</v>
      </c>
      <c r="D62" s="18"/>
      <c r="E62" s="18">
        <v>11.705</v>
      </c>
      <c r="F62" s="18">
        <f t="shared" si="1"/>
        <v>0.83105499999999988</v>
      </c>
    </row>
    <row r="63" spans="2:6" x14ac:dyDescent="0.3">
      <c r="B63" s="18">
        <v>93.566999999999993</v>
      </c>
      <c r="C63" s="18">
        <f t="shared" si="0"/>
        <v>6.6432569999999993</v>
      </c>
      <c r="D63" s="18"/>
      <c r="E63" s="18">
        <v>9</v>
      </c>
      <c r="F63" s="18">
        <f t="shared" si="1"/>
        <v>0.6389999999999999</v>
      </c>
    </row>
    <row r="64" spans="2:6" x14ac:dyDescent="0.3">
      <c r="B64" s="18">
        <v>101.789</v>
      </c>
      <c r="C64" s="18">
        <f t="shared" si="0"/>
        <v>7.2270189999999994</v>
      </c>
      <c r="D64" s="18"/>
      <c r="E64" s="18">
        <v>14.866</v>
      </c>
      <c r="F64" s="18">
        <f t="shared" si="1"/>
        <v>1.0554859999999999</v>
      </c>
    </row>
    <row r="65" spans="2:6" x14ac:dyDescent="0.3">
      <c r="B65" s="18">
        <v>123.453</v>
      </c>
      <c r="C65" s="18">
        <f t="shared" si="0"/>
        <v>8.7651629999999994</v>
      </c>
      <c r="D65" s="18"/>
      <c r="E65" s="18">
        <v>9</v>
      </c>
      <c r="F65" s="18">
        <f t="shared" si="1"/>
        <v>0.6389999999999999</v>
      </c>
    </row>
    <row r="66" spans="2:6" x14ac:dyDescent="0.3">
      <c r="B66" s="18">
        <v>70.566000000000003</v>
      </c>
      <c r="C66" s="18">
        <f t="shared" si="0"/>
        <v>5.010186</v>
      </c>
      <c r="D66" s="18"/>
      <c r="E66" s="18">
        <v>8.0640000000000001</v>
      </c>
      <c r="F66" s="18">
        <f t="shared" si="1"/>
        <v>0.57254399999999994</v>
      </c>
    </row>
    <row r="67" spans="2:6" x14ac:dyDescent="0.3">
      <c r="B67" s="18">
        <v>79.432000000000002</v>
      </c>
      <c r="C67" s="18">
        <f t="shared" si="0"/>
        <v>5.639672</v>
      </c>
      <c r="D67" s="18"/>
      <c r="E67" s="18">
        <v>14.866</v>
      </c>
      <c r="F67" s="18">
        <f t="shared" si="1"/>
        <v>1.0554859999999999</v>
      </c>
    </row>
    <row r="68" spans="2:6" x14ac:dyDescent="0.3">
      <c r="B68" s="18">
        <v>83.569000000000003</v>
      </c>
      <c r="C68" s="18">
        <f t="shared" si="0"/>
        <v>5.9333989999999996</v>
      </c>
      <c r="D68" s="18"/>
      <c r="E68" s="18">
        <v>10.050000000000001</v>
      </c>
      <c r="F68" s="18">
        <f t="shared" si="1"/>
        <v>0.71355000000000002</v>
      </c>
    </row>
    <row r="69" spans="2:6" x14ac:dyDescent="0.3">
      <c r="B69" s="18">
        <v>67.765000000000001</v>
      </c>
      <c r="C69" s="18">
        <f t="shared" ref="C69:C107" si="2">B69*0.071</f>
        <v>4.8113149999999996</v>
      </c>
      <c r="D69" s="18"/>
      <c r="E69" s="18">
        <v>7.2110000000000003</v>
      </c>
      <c r="F69" s="18">
        <f t="shared" si="1"/>
        <v>0.51198100000000002</v>
      </c>
    </row>
    <row r="70" spans="2:6" x14ac:dyDescent="0.3">
      <c r="B70" s="18">
        <v>70.899000000000001</v>
      </c>
      <c r="C70" s="18">
        <f t="shared" si="2"/>
        <v>5.0338289999999999</v>
      </c>
      <c r="D70" s="18"/>
      <c r="E70" s="18">
        <v>12.042</v>
      </c>
      <c r="F70" s="18">
        <f t="shared" si="1"/>
        <v>0.85498199999999991</v>
      </c>
    </row>
    <row r="71" spans="2:6" x14ac:dyDescent="0.3">
      <c r="B71" s="18">
        <v>103.387</v>
      </c>
      <c r="C71" s="18">
        <f t="shared" si="2"/>
        <v>7.340476999999999</v>
      </c>
      <c r="D71" s="18"/>
      <c r="E71" s="18">
        <v>15.231999999999999</v>
      </c>
      <c r="F71" s="18">
        <f t="shared" si="1"/>
        <v>1.0814719999999998</v>
      </c>
    </row>
    <row r="72" spans="2:6" x14ac:dyDescent="0.3">
      <c r="B72" s="18">
        <v>101.34699999999999</v>
      </c>
      <c r="C72" s="18">
        <f t="shared" si="2"/>
        <v>7.1956369999999987</v>
      </c>
      <c r="D72" s="18"/>
      <c r="E72" s="18">
        <v>10</v>
      </c>
      <c r="F72" s="18">
        <f t="shared" si="1"/>
        <v>0.71</v>
      </c>
    </row>
    <row r="73" spans="2:6" x14ac:dyDescent="0.3">
      <c r="B73" s="18">
        <v>90.555000000000007</v>
      </c>
      <c r="C73" s="18">
        <f t="shared" si="2"/>
        <v>6.429405</v>
      </c>
      <c r="D73" s="18"/>
      <c r="E73" s="18">
        <v>10.817</v>
      </c>
      <c r="F73" s="18">
        <f t="shared" si="1"/>
        <v>0.768007</v>
      </c>
    </row>
    <row r="74" spans="2:6" x14ac:dyDescent="0.3">
      <c r="B74" s="18">
        <v>107.434</v>
      </c>
      <c r="C74" s="18">
        <f t="shared" si="2"/>
        <v>7.627813999999999</v>
      </c>
      <c r="D74" s="18"/>
      <c r="E74" s="18">
        <v>8</v>
      </c>
      <c r="F74" s="18">
        <f t="shared" si="1"/>
        <v>0.56799999999999995</v>
      </c>
    </row>
    <row r="75" spans="2:6" x14ac:dyDescent="0.3">
      <c r="B75" s="18">
        <v>100.898</v>
      </c>
      <c r="C75" s="18">
        <f t="shared" si="2"/>
        <v>7.1637579999999987</v>
      </c>
      <c r="D75" s="18"/>
      <c r="E75" s="18">
        <v>25.962</v>
      </c>
      <c r="F75" s="18">
        <f t="shared" si="1"/>
        <v>1.8433019999999998</v>
      </c>
    </row>
    <row r="76" spans="2:6" x14ac:dyDescent="0.3">
      <c r="B76" s="18">
        <v>58.898000000000003</v>
      </c>
      <c r="C76" s="18">
        <f t="shared" si="2"/>
        <v>4.1817579999999994</v>
      </c>
      <c r="D76" s="18"/>
      <c r="E76" s="18">
        <v>23.324000000000002</v>
      </c>
      <c r="F76" s="18">
        <f t="shared" si="1"/>
        <v>1.656004</v>
      </c>
    </row>
    <row r="77" spans="2:6" x14ac:dyDescent="0.3">
      <c r="B77" s="18">
        <v>67.677999999999997</v>
      </c>
      <c r="C77" s="18">
        <f t="shared" si="2"/>
        <v>4.8051379999999995</v>
      </c>
      <c r="D77" s="18"/>
      <c r="E77" s="18">
        <v>13.891999999999999</v>
      </c>
      <c r="F77" s="18">
        <f t="shared" si="1"/>
        <v>0.98633199999999988</v>
      </c>
    </row>
    <row r="78" spans="2:6" x14ac:dyDescent="0.3">
      <c r="B78" s="18">
        <v>54.784999999999997</v>
      </c>
      <c r="C78" s="18">
        <f t="shared" si="2"/>
        <v>3.8897349999999995</v>
      </c>
      <c r="D78" s="18"/>
      <c r="E78" s="18">
        <v>8.4580000000000002</v>
      </c>
      <c r="F78" s="18">
        <f t="shared" si="1"/>
        <v>0.600518</v>
      </c>
    </row>
    <row r="79" spans="2:6" x14ac:dyDescent="0.3">
      <c r="B79" s="18">
        <v>80.733999999999995</v>
      </c>
      <c r="C79" s="18">
        <f t="shared" si="2"/>
        <v>5.7321139999999993</v>
      </c>
      <c r="D79" s="18"/>
      <c r="E79" s="18">
        <v>39.85</v>
      </c>
      <c r="F79" s="18">
        <f t="shared" si="1"/>
        <v>2.8293499999999998</v>
      </c>
    </row>
    <row r="80" spans="2:6" x14ac:dyDescent="0.3">
      <c r="B80" s="18">
        <v>77.98</v>
      </c>
      <c r="C80" s="18">
        <f t="shared" si="2"/>
        <v>5.5365799999999998</v>
      </c>
      <c r="D80" s="18"/>
      <c r="E80" s="18">
        <v>18.248000000000001</v>
      </c>
      <c r="F80" s="18">
        <f t="shared" si="1"/>
        <v>1.2956079999999999</v>
      </c>
    </row>
    <row r="81" spans="2:6" x14ac:dyDescent="0.3">
      <c r="B81" s="18">
        <v>74.754000000000005</v>
      </c>
      <c r="C81" s="18">
        <f t="shared" si="2"/>
        <v>5.3075339999999995</v>
      </c>
      <c r="D81" s="18"/>
      <c r="E81" s="18">
        <v>15.811</v>
      </c>
      <c r="F81" s="18">
        <f t="shared" si="1"/>
        <v>1.1225809999999998</v>
      </c>
    </row>
    <row r="82" spans="2:6" x14ac:dyDescent="0.3">
      <c r="B82" s="18">
        <v>68.438999999999993</v>
      </c>
      <c r="C82" s="18">
        <f t="shared" si="2"/>
        <v>4.8591689999999987</v>
      </c>
      <c r="D82" s="18"/>
      <c r="E82" s="18">
        <v>27.166</v>
      </c>
      <c r="F82" s="18">
        <f t="shared" si="1"/>
        <v>1.9287859999999999</v>
      </c>
    </row>
    <row r="83" spans="2:6" x14ac:dyDescent="0.3">
      <c r="B83" s="18">
        <v>91.878</v>
      </c>
      <c r="C83" s="18">
        <f t="shared" si="2"/>
        <v>6.5233379999999999</v>
      </c>
      <c r="D83" s="18"/>
      <c r="E83" s="18">
        <v>13.035</v>
      </c>
      <c r="F83" s="18">
        <f t="shared" si="1"/>
        <v>0.92548499999999989</v>
      </c>
    </row>
    <row r="84" spans="2:6" x14ac:dyDescent="0.3">
      <c r="B84" s="18">
        <v>62.569000000000003</v>
      </c>
      <c r="C84" s="18">
        <f t="shared" si="2"/>
        <v>4.442399</v>
      </c>
      <c r="D84" s="18"/>
      <c r="E84" s="18">
        <v>10</v>
      </c>
      <c r="F84" s="18">
        <f t="shared" si="1"/>
        <v>0.71</v>
      </c>
    </row>
    <row r="85" spans="2:6" x14ac:dyDescent="0.3">
      <c r="B85" s="18">
        <v>81.231999999999999</v>
      </c>
      <c r="C85" s="18">
        <f t="shared" si="2"/>
        <v>5.7674719999999997</v>
      </c>
      <c r="D85" s="18"/>
      <c r="E85" s="18">
        <v>15.231999999999999</v>
      </c>
      <c r="F85" s="18">
        <f t="shared" si="1"/>
        <v>1.0814719999999998</v>
      </c>
    </row>
    <row r="86" spans="2:6" x14ac:dyDescent="0.3">
      <c r="B86" s="18">
        <v>94.765000000000001</v>
      </c>
      <c r="C86" s="18">
        <f t="shared" si="2"/>
        <v>6.7283149999999994</v>
      </c>
      <c r="D86" s="18"/>
      <c r="E86" s="18">
        <v>72.897000000000006</v>
      </c>
      <c r="F86" s="18">
        <f t="shared" si="1"/>
        <v>5.1756869999999999</v>
      </c>
    </row>
    <row r="87" spans="2:6" x14ac:dyDescent="0.3">
      <c r="B87" s="18">
        <v>55.898000000000003</v>
      </c>
      <c r="C87" s="18">
        <f t="shared" si="2"/>
        <v>3.9687579999999998</v>
      </c>
      <c r="D87" s="18"/>
      <c r="E87" s="18">
        <v>10.042</v>
      </c>
      <c r="F87" s="18">
        <f t="shared" ref="F87:F107" si="3">E87*0.071</f>
        <v>0.71298199999999989</v>
      </c>
    </row>
    <row r="88" spans="2:6" x14ac:dyDescent="0.3">
      <c r="B88" s="18">
        <v>90.332999999999998</v>
      </c>
      <c r="C88" s="18">
        <f t="shared" si="2"/>
        <v>6.4136429999999995</v>
      </c>
      <c r="D88" s="18"/>
      <c r="E88" s="18">
        <v>13.987</v>
      </c>
      <c r="F88" s="18">
        <f t="shared" si="3"/>
        <v>0.99307699999999988</v>
      </c>
    </row>
    <row r="89" spans="2:6" x14ac:dyDescent="0.3">
      <c r="B89" s="18">
        <v>103.56699999999999</v>
      </c>
      <c r="C89" s="18">
        <f t="shared" si="2"/>
        <v>7.3532569999999993</v>
      </c>
      <c r="D89" s="18"/>
      <c r="E89" s="18">
        <v>35.11</v>
      </c>
      <c r="F89" s="18">
        <f t="shared" si="3"/>
        <v>2.4928099999999995</v>
      </c>
    </row>
    <row r="90" spans="2:6" x14ac:dyDescent="0.3">
      <c r="B90" s="18">
        <v>100.78700000000001</v>
      </c>
      <c r="C90" s="18">
        <f t="shared" si="2"/>
        <v>7.1558769999999994</v>
      </c>
      <c r="D90" s="18"/>
      <c r="E90" s="18">
        <v>60.128999999999998</v>
      </c>
      <c r="F90" s="18">
        <f t="shared" si="3"/>
        <v>4.2691589999999993</v>
      </c>
    </row>
    <row r="91" spans="2:6" x14ac:dyDescent="0.3">
      <c r="B91" s="18">
        <v>64.674999999999997</v>
      </c>
      <c r="C91" s="18">
        <f t="shared" si="2"/>
        <v>4.5919249999999998</v>
      </c>
      <c r="D91" s="18"/>
      <c r="E91" s="18">
        <v>11.345000000000001</v>
      </c>
      <c r="F91" s="18">
        <f t="shared" si="3"/>
        <v>0.80549499999999996</v>
      </c>
    </row>
    <row r="92" spans="2:6" x14ac:dyDescent="0.3">
      <c r="B92" s="18">
        <v>82.908000000000001</v>
      </c>
      <c r="C92" s="18">
        <f t="shared" si="2"/>
        <v>5.8864679999999998</v>
      </c>
      <c r="D92" s="18"/>
      <c r="E92" s="18">
        <v>25.312999999999999</v>
      </c>
      <c r="F92" s="18">
        <f t="shared" si="3"/>
        <v>1.7972229999999998</v>
      </c>
    </row>
    <row r="93" spans="2:6" x14ac:dyDescent="0.3">
      <c r="B93" s="18">
        <v>81.346000000000004</v>
      </c>
      <c r="C93" s="18">
        <f t="shared" si="2"/>
        <v>5.7755659999999995</v>
      </c>
      <c r="D93" s="18"/>
      <c r="E93" s="18">
        <v>16.248000000000001</v>
      </c>
      <c r="F93" s="18">
        <f t="shared" si="3"/>
        <v>1.153608</v>
      </c>
    </row>
    <row r="94" spans="2:6" x14ac:dyDescent="0.3">
      <c r="B94" s="18">
        <v>97.456999999999994</v>
      </c>
      <c r="C94" s="18">
        <f t="shared" si="2"/>
        <v>6.919446999999999</v>
      </c>
      <c r="D94" s="18"/>
      <c r="E94" s="18">
        <v>8.0830000000000002</v>
      </c>
      <c r="F94" s="18">
        <f t="shared" si="3"/>
        <v>0.57389299999999999</v>
      </c>
    </row>
    <row r="95" spans="2:6" x14ac:dyDescent="0.3">
      <c r="B95" s="18">
        <v>91.897999999999996</v>
      </c>
      <c r="C95" s="18">
        <f t="shared" si="2"/>
        <v>6.5247579999999994</v>
      </c>
      <c r="D95" s="18"/>
      <c r="E95" s="18">
        <v>18.898</v>
      </c>
      <c r="F95" s="18">
        <f t="shared" si="3"/>
        <v>1.3417579999999998</v>
      </c>
    </row>
    <row r="96" spans="2:6" x14ac:dyDescent="0.3">
      <c r="B96" s="18">
        <v>90.486999999999995</v>
      </c>
      <c r="C96" s="18">
        <f t="shared" si="2"/>
        <v>6.4245769999999993</v>
      </c>
      <c r="D96" s="18"/>
      <c r="E96" s="18">
        <v>15.518000000000001</v>
      </c>
      <c r="F96" s="18">
        <f t="shared" si="3"/>
        <v>1.1017779999999999</v>
      </c>
    </row>
    <row r="97" spans="2:6" x14ac:dyDescent="0.3">
      <c r="B97" s="18">
        <v>99.09</v>
      </c>
      <c r="C97" s="18">
        <f t="shared" si="2"/>
        <v>7.0353899999999996</v>
      </c>
      <c r="D97" s="18"/>
      <c r="E97" s="18">
        <v>14.401999999999999</v>
      </c>
      <c r="F97" s="18">
        <f t="shared" si="3"/>
        <v>1.0225419999999998</v>
      </c>
    </row>
    <row r="98" spans="2:6" x14ac:dyDescent="0.3">
      <c r="B98" s="18">
        <v>100.23699999999999</v>
      </c>
      <c r="C98" s="18">
        <f t="shared" si="2"/>
        <v>7.1168269999999989</v>
      </c>
      <c r="D98" s="18"/>
      <c r="E98" s="18">
        <v>54.804000000000002</v>
      </c>
      <c r="F98" s="18">
        <f t="shared" si="3"/>
        <v>3.8910839999999998</v>
      </c>
    </row>
    <row r="99" spans="2:6" x14ac:dyDescent="0.3">
      <c r="B99" s="18">
        <v>98.786000000000001</v>
      </c>
      <c r="C99" s="18">
        <f t="shared" si="2"/>
        <v>7.0138059999999998</v>
      </c>
      <c r="D99" s="18"/>
      <c r="E99" s="18">
        <v>72.12</v>
      </c>
      <c r="F99" s="18">
        <f t="shared" si="3"/>
        <v>5.12052</v>
      </c>
    </row>
    <row r="100" spans="2:6" x14ac:dyDescent="0.3">
      <c r="B100" s="18">
        <v>127.587</v>
      </c>
      <c r="C100" s="18">
        <f t="shared" si="2"/>
        <v>9.0586769999999994</v>
      </c>
      <c r="D100" s="18"/>
      <c r="E100" s="18">
        <v>11.675000000000001</v>
      </c>
      <c r="F100" s="18">
        <f t="shared" si="3"/>
        <v>0.82892500000000002</v>
      </c>
    </row>
    <row r="101" spans="2:6" x14ac:dyDescent="0.3">
      <c r="B101" s="18">
        <v>103.565</v>
      </c>
      <c r="C101" s="18">
        <f t="shared" si="2"/>
        <v>7.353114999999999</v>
      </c>
      <c r="D101" s="18"/>
      <c r="E101" s="18">
        <v>12.464</v>
      </c>
      <c r="F101" s="18">
        <f t="shared" si="3"/>
        <v>0.88494399999999995</v>
      </c>
    </row>
    <row r="102" spans="2:6" x14ac:dyDescent="0.3">
      <c r="B102" s="18">
        <v>99.765000000000001</v>
      </c>
      <c r="C102" s="18">
        <f t="shared" si="2"/>
        <v>7.0833149999999998</v>
      </c>
      <c r="D102" s="18"/>
      <c r="E102" s="18">
        <v>22.832999999999998</v>
      </c>
      <c r="F102" s="18">
        <f t="shared" si="3"/>
        <v>1.6211429999999998</v>
      </c>
    </row>
    <row r="103" spans="2:6" x14ac:dyDescent="0.3">
      <c r="B103" s="18">
        <v>90.456000000000003</v>
      </c>
      <c r="C103" s="18">
        <f t="shared" si="2"/>
        <v>6.4223759999999999</v>
      </c>
      <c r="D103" s="18"/>
      <c r="E103" s="18">
        <v>10.166</v>
      </c>
      <c r="F103" s="18">
        <f t="shared" si="3"/>
        <v>0.72178599999999993</v>
      </c>
    </row>
    <row r="104" spans="2:6" x14ac:dyDescent="0.3">
      <c r="B104" s="18">
        <v>91.588999999999999</v>
      </c>
      <c r="C104" s="18">
        <f t="shared" si="2"/>
        <v>6.5028189999999997</v>
      </c>
      <c r="D104" s="18"/>
      <c r="E104" s="18">
        <v>12.786</v>
      </c>
      <c r="F104" s="18">
        <f t="shared" si="3"/>
        <v>0.90780599999999989</v>
      </c>
    </row>
    <row r="105" spans="2:6" x14ac:dyDescent="0.3">
      <c r="B105" s="18">
        <v>88.341999999999999</v>
      </c>
      <c r="C105" s="18">
        <f t="shared" si="2"/>
        <v>6.2722819999999997</v>
      </c>
      <c r="D105" s="18"/>
      <c r="E105" s="18">
        <v>15.897</v>
      </c>
      <c r="F105" s="18">
        <f t="shared" si="3"/>
        <v>1.128687</v>
      </c>
    </row>
    <row r="106" spans="2:6" x14ac:dyDescent="0.3">
      <c r="B106" s="18">
        <v>83.569000000000003</v>
      </c>
      <c r="C106" s="18">
        <f t="shared" si="2"/>
        <v>5.9333989999999996</v>
      </c>
      <c r="D106" s="18"/>
      <c r="E106" s="18">
        <v>17.439</v>
      </c>
      <c r="F106" s="18">
        <f t="shared" si="3"/>
        <v>1.2381689999999999</v>
      </c>
    </row>
    <row r="107" spans="2:6" x14ac:dyDescent="0.3">
      <c r="B107" s="18">
        <v>100.232</v>
      </c>
      <c r="C107" s="18">
        <f t="shared" si="2"/>
        <v>7.116471999999999</v>
      </c>
      <c r="D107" s="18"/>
      <c r="E107" s="18">
        <v>74.787000000000006</v>
      </c>
      <c r="F107" s="18">
        <f t="shared" si="3"/>
        <v>5.3098770000000002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8193" r:id="rId3">
          <objectPr defaultSize="0" autoPict="0" r:id="rId4">
            <anchor moveWithCells="1">
              <from>
                <xdr:col>1</xdr:col>
                <xdr:colOff>571500</xdr:colOff>
                <xdr:row>109</xdr:row>
                <xdr:rowOff>45720</xdr:rowOff>
              </from>
              <to>
                <xdr:col>7</xdr:col>
                <xdr:colOff>114300</xdr:colOff>
                <xdr:row>126</xdr:row>
                <xdr:rowOff>7620</xdr:rowOff>
              </to>
            </anchor>
          </objectPr>
        </oleObject>
      </mc:Choice>
      <mc:Fallback>
        <oleObject progId="Prism5.Document" shapeId="8193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1A</vt:lpstr>
      <vt:lpstr>Fig 2B</vt:lpstr>
      <vt:lpstr>Fig 2C</vt:lpstr>
      <vt:lpstr>Fig 2F</vt:lpstr>
      <vt:lpstr>Fig 2G</vt:lpstr>
      <vt:lpstr>Fig 2H</vt:lpstr>
      <vt:lpstr>Fig 2I</vt:lpstr>
      <vt:lpstr>Fig 3C</vt:lpstr>
      <vt:lpstr>Fig 3D</vt:lpstr>
      <vt:lpstr>Fig 4B</vt:lpstr>
      <vt:lpstr>Fig 8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2-01T16:25:36Z</dcterms:modified>
</cp:coreProperties>
</file>